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BCU\Research\PlosOne2\"/>
    </mc:Choice>
  </mc:AlternateContent>
  <bookViews>
    <workbookView xWindow="0" yWindow="0" windowWidth="21588" windowHeight="9180"/>
  </bookViews>
  <sheets>
    <sheet name="GenderPvalues1" sheetId="1" r:id="rId1"/>
    <sheet name="GenderPvalues2" sheetId="2" r:id="rId2"/>
    <sheet name="EthnicityPvalues1" sheetId="3" r:id="rId3"/>
    <sheet name="EthnicityPvalues2" sheetId="4" r:id="rId4"/>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 i="2" l="1"/>
  <c r="G4" i="2"/>
  <c r="G5" i="2"/>
  <c r="G6" i="2"/>
  <c r="G7" i="2"/>
  <c r="G8" i="2"/>
  <c r="G9" i="2"/>
  <c r="G10" i="2"/>
  <c r="G11" i="2"/>
  <c r="G12" i="2"/>
  <c r="G13" i="2"/>
  <c r="G14" i="2"/>
  <c r="G15" i="2"/>
  <c r="G16" i="2"/>
  <c r="G17" i="2"/>
  <c r="G18" i="2"/>
  <c r="G19" i="2"/>
  <c r="G20" i="2"/>
  <c r="G2" i="2"/>
  <c r="H3" i="2"/>
  <c r="H4" i="2"/>
  <c r="H5" i="2"/>
  <c r="H6" i="2"/>
  <c r="H7" i="2"/>
  <c r="H8" i="2"/>
  <c r="H9" i="2"/>
  <c r="H10" i="2"/>
  <c r="H11" i="2"/>
  <c r="H12" i="2"/>
  <c r="H13" i="2"/>
  <c r="H14" i="2"/>
  <c r="H15" i="2"/>
  <c r="H16" i="2"/>
  <c r="H17" i="2"/>
  <c r="H18" i="2"/>
  <c r="H19" i="2"/>
  <c r="H20" i="2"/>
  <c r="H2" i="2"/>
  <c r="H3" i="1"/>
  <c r="H4" i="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2" i="1"/>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2" i="1"/>
  <c r="L20" i="4" l="1"/>
  <c r="K20" i="4"/>
  <c r="J20" i="4"/>
  <c r="I20" i="4"/>
  <c r="M20" i="4" s="1"/>
  <c r="L19" i="4"/>
  <c r="K19" i="4"/>
  <c r="J19" i="4"/>
  <c r="I19" i="4"/>
  <c r="M19" i="4" s="1"/>
  <c r="L18" i="4"/>
  <c r="K18" i="4"/>
  <c r="J18" i="4"/>
  <c r="I18" i="4"/>
  <c r="M18" i="4" s="1"/>
  <c r="L17" i="4"/>
  <c r="K17" i="4"/>
  <c r="J17" i="4"/>
  <c r="I17" i="4"/>
  <c r="M17" i="4" s="1"/>
  <c r="L16" i="4"/>
  <c r="K16" i="4"/>
  <c r="J16" i="4"/>
  <c r="I16" i="4"/>
  <c r="M16" i="4" s="1"/>
  <c r="L15" i="4"/>
  <c r="K15" i="4"/>
  <c r="J15" i="4"/>
  <c r="I15" i="4"/>
  <c r="M15" i="4" s="1"/>
  <c r="L14" i="4"/>
  <c r="K14" i="4"/>
  <c r="J14" i="4"/>
  <c r="I14" i="4"/>
  <c r="M14" i="4" s="1"/>
  <c r="L13" i="4"/>
  <c r="K13" i="4"/>
  <c r="J13" i="4"/>
  <c r="I13" i="4"/>
  <c r="M13" i="4" s="1"/>
  <c r="L12" i="4"/>
  <c r="K12" i="4"/>
  <c r="J12" i="4"/>
  <c r="I12" i="4"/>
  <c r="M12" i="4" s="1"/>
  <c r="L11" i="4"/>
  <c r="K11" i="4"/>
  <c r="J11" i="4"/>
  <c r="I11" i="4"/>
  <c r="M11" i="4" s="1"/>
  <c r="L10" i="4"/>
  <c r="K10" i="4"/>
  <c r="J10" i="4"/>
  <c r="I10" i="4"/>
  <c r="M10" i="4" s="1"/>
  <c r="L9" i="4"/>
  <c r="K9" i="4"/>
  <c r="J9" i="4"/>
  <c r="I9" i="4"/>
  <c r="M9" i="4" s="1"/>
  <c r="L8" i="4"/>
  <c r="K8" i="4"/>
  <c r="J8" i="4"/>
  <c r="I8" i="4"/>
  <c r="M8" i="4" s="1"/>
  <c r="L7" i="4"/>
  <c r="K7" i="4"/>
  <c r="J7" i="4"/>
  <c r="I7" i="4"/>
  <c r="M7" i="4" s="1"/>
  <c r="L6" i="4"/>
  <c r="K6" i="4"/>
  <c r="J6" i="4"/>
  <c r="I6" i="4"/>
  <c r="M6" i="4" s="1"/>
  <c r="L5" i="4"/>
  <c r="K5" i="4"/>
  <c r="J5" i="4"/>
  <c r="I5" i="4"/>
  <c r="M5" i="4" s="1"/>
  <c r="L4" i="4"/>
  <c r="K4" i="4"/>
  <c r="J4" i="4"/>
  <c r="I4" i="4"/>
  <c r="M4" i="4" s="1"/>
  <c r="L3" i="4"/>
  <c r="K3" i="4"/>
  <c r="J3" i="4"/>
  <c r="I3" i="4"/>
  <c r="M3" i="4" s="1"/>
  <c r="L2" i="4"/>
  <c r="K2" i="4"/>
  <c r="J2" i="4"/>
  <c r="I2" i="4"/>
  <c r="M2" i="4" s="1"/>
  <c r="L111" i="3"/>
  <c r="K111" i="3"/>
  <c r="J111" i="3"/>
  <c r="I111" i="3"/>
  <c r="M111" i="3" s="1"/>
  <c r="L110" i="3"/>
  <c r="K110" i="3"/>
  <c r="J110" i="3"/>
  <c r="I110" i="3"/>
  <c r="M110" i="3" s="1"/>
  <c r="L109" i="3"/>
  <c r="K109" i="3"/>
  <c r="J109" i="3"/>
  <c r="I109" i="3"/>
  <c r="M109" i="3" s="1"/>
  <c r="L108" i="3"/>
  <c r="K108" i="3"/>
  <c r="J108" i="3"/>
  <c r="I108" i="3"/>
  <c r="M108" i="3" s="1"/>
  <c r="L107" i="3"/>
  <c r="K107" i="3"/>
  <c r="J107" i="3"/>
  <c r="I107" i="3"/>
  <c r="M107" i="3" s="1"/>
  <c r="L106" i="3"/>
  <c r="K106" i="3"/>
  <c r="J106" i="3"/>
  <c r="I106" i="3"/>
  <c r="M106" i="3" s="1"/>
  <c r="L105" i="3"/>
  <c r="K105" i="3"/>
  <c r="J105" i="3"/>
  <c r="I105" i="3"/>
  <c r="M105" i="3" s="1"/>
  <c r="L104" i="3"/>
  <c r="K104" i="3"/>
  <c r="J104" i="3"/>
  <c r="I104" i="3"/>
  <c r="M104" i="3" s="1"/>
  <c r="L103" i="3"/>
  <c r="K103" i="3"/>
  <c r="J103" i="3"/>
  <c r="I103" i="3"/>
  <c r="M103" i="3" s="1"/>
  <c r="L102" i="3"/>
  <c r="K102" i="3"/>
  <c r="J102" i="3"/>
  <c r="I102" i="3"/>
  <c r="M102" i="3" s="1"/>
  <c r="L101" i="3"/>
  <c r="K101" i="3"/>
  <c r="J101" i="3"/>
  <c r="I101" i="3"/>
  <c r="M101" i="3" s="1"/>
  <c r="L100" i="3"/>
  <c r="K100" i="3"/>
  <c r="J100" i="3"/>
  <c r="I100" i="3"/>
  <c r="M100" i="3" s="1"/>
  <c r="L99" i="3"/>
  <c r="K99" i="3"/>
  <c r="J99" i="3"/>
  <c r="I99" i="3"/>
  <c r="M99" i="3" s="1"/>
  <c r="L98" i="3"/>
  <c r="K98" i="3"/>
  <c r="J98" i="3"/>
  <c r="I98" i="3"/>
  <c r="M98" i="3" s="1"/>
  <c r="L97" i="3"/>
  <c r="K97" i="3"/>
  <c r="J97" i="3"/>
  <c r="I97" i="3"/>
  <c r="M97" i="3" s="1"/>
  <c r="L96" i="3"/>
  <c r="K96" i="3"/>
  <c r="J96" i="3"/>
  <c r="I96" i="3"/>
  <c r="M96" i="3" s="1"/>
  <c r="L95" i="3"/>
  <c r="K95" i="3"/>
  <c r="J95" i="3"/>
  <c r="I95" i="3"/>
  <c r="M95" i="3" s="1"/>
  <c r="L94" i="3"/>
  <c r="K94" i="3"/>
  <c r="J94" i="3"/>
  <c r="I94" i="3"/>
  <c r="M94" i="3" s="1"/>
  <c r="L93" i="3"/>
  <c r="K93" i="3"/>
  <c r="J93" i="3"/>
  <c r="I93" i="3"/>
  <c r="M93" i="3" s="1"/>
  <c r="L92" i="3"/>
  <c r="K92" i="3"/>
  <c r="J92" i="3"/>
  <c r="I92" i="3"/>
  <c r="M92" i="3" s="1"/>
  <c r="L91" i="3"/>
  <c r="K91" i="3"/>
  <c r="J91" i="3"/>
  <c r="I91" i="3"/>
  <c r="M91" i="3" s="1"/>
  <c r="L90" i="3"/>
  <c r="K90" i="3"/>
  <c r="J90" i="3"/>
  <c r="I90" i="3"/>
  <c r="M90" i="3" s="1"/>
  <c r="L89" i="3"/>
  <c r="K89" i="3"/>
  <c r="J89" i="3"/>
  <c r="I89" i="3"/>
  <c r="M89" i="3" s="1"/>
  <c r="L88" i="3"/>
  <c r="K88" i="3"/>
  <c r="J88" i="3"/>
  <c r="I88" i="3"/>
  <c r="M88" i="3" s="1"/>
  <c r="L87" i="3"/>
  <c r="K87" i="3"/>
  <c r="J87" i="3"/>
  <c r="I87" i="3"/>
  <c r="M87" i="3" s="1"/>
  <c r="L86" i="3"/>
  <c r="K86" i="3"/>
  <c r="J86" i="3"/>
  <c r="I86" i="3"/>
  <c r="M86" i="3" s="1"/>
  <c r="L85" i="3"/>
  <c r="K85" i="3"/>
  <c r="J85" i="3"/>
  <c r="I85" i="3"/>
  <c r="M85" i="3" s="1"/>
  <c r="L84" i="3"/>
  <c r="K84" i="3"/>
  <c r="J84" i="3"/>
  <c r="I84" i="3"/>
  <c r="M84" i="3" s="1"/>
  <c r="L83" i="3"/>
  <c r="K83" i="3"/>
  <c r="J83" i="3"/>
  <c r="I83" i="3"/>
  <c r="M83" i="3" s="1"/>
  <c r="L82" i="3"/>
  <c r="K82" i="3"/>
  <c r="J82" i="3"/>
  <c r="I82" i="3"/>
  <c r="M82" i="3" s="1"/>
  <c r="L81" i="3"/>
  <c r="K81" i="3"/>
  <c r="J81" i="3"/>
  <c r="I81" i="3"/>
  <c r="M81" i="3" s="1"/>
  <c r="L80" i="3"/>
  <c r="K80" i="3"/>
  <c r="J80" i="3"/>
  <c r="I80" i="3"/>
  <c r="M80" i="3" s="1"/>
  <c r="L79" i="3"/>
  <c r="K79" i="3"/>
  <c r="J79" i="3"/>
  <c r="I79" i="3"/>
  <c r="M79" i="3" s="1"/>
  <c r="L78" i="3"/>
  <c r="K78" i="3"/>
  <c r="J78" i="3"/>
  <c r="I78" i="3"/>
  <c r="M78" i="3" s="1"/>
  <c r="L77" i="3"/>
  <c r="K77" i="3"/>
  <c r="J77" i="3"/>
  <c r="I77" i="3"/>
  <c r="M77" i="3" s="1"/>
  <c r="L76" i="3"/>
  <c r="K76" i="3"/>
  <c r="J76" i="3"/>
  <c r="I76" i="3"/>
  <c r="M76" i="3" s="1"/>
  <c r="L75" i="3"/>
  <c r="K75" i="3"/>
  <c r="J75" i="3"/>
  <c r="I75" i="3"/>
  <c r="M75" i="3" s="1"/>
  <c r="L74" i="3"/>
  <c r="K74" i="3"/>
  <c r="J74" i="3"/>
  <c r="I74" i="3"/>
  <c r="M74" i="3" s="1"/>
  <c r="L73" i="3"/>
  <c r="K73" i="3"/>
  <c r="J73" i="3"/>
  <c r="I73" i="3"/>
  <c r="M73" i="3" s="1"/>
  <c r="L72" i="3"/>
  <c r="K72" i="3"/>
  <c r="J72" i="3"/>
  <c r="I72" i="3"/>
  <c r="M72" i="3" s="1"/>
  <c r="L71" i="3"/>
  <c r="K71" i="3"/>
  <c r="J71" i="3"/>
  <c r="I71" i="3"/>
  <c r="M71" i="3" s="1"/>
  <c r="L70" i="3"/>
  <c r="K70" i="3"/>
  <c r="J70" i="3"/>
  <c r="I70" i="3"/>
  <c r="M70" i="3" s="1"/>
  <c r="L69" i="3"/>
  <c r="K69" i="3"/>
  <c r="J69" i="3"/>
  <c r="I69" i="3"/>
  <c r="M69" i="3" s="1"/>
  <c r="L68" i="3"/>
  <c r="K68" i="3"/>
  <c r="J68" i="3"/>
  <c r="I68" i="3"/>
  <c r="M68" i="3" s="1"/>
  <c r="L67" i="3"/>
  <c r="K67" i="3"/>
  <c r="J67" i="3"/>
  <c r="I67" i="3"/>
  <c r="M67" i="3" s="1"/>
  <c r="L66" i="3"/>
  <c r="K66" i="3"/>
  <c r="J66" i="3"/>
  <c r="I66" i="3"/>
  <c r="M66" i="3" s="1"/>
  <c r="L65" i="3"/>
  <c r="K65" i="3"/>
  <c r="J65" i="3"/>
  <c r="I65" i="3"/>
  <c r="M65" i="3" s="1"/>
  <c r="L64" i="3"/>
  <c r="K64" i="3"/>
  <c r="J64" i="3"/>
  <c r="I64" i="3"/>
  <c r="M64" i="3" s="1"/>
  <c r="L63" i="3"/>
  <c r="K63" i="3"/>
  <c r="J63" i="3"/>
  <c r="I63" i="3"/>
  <c r="M63" i="3" s="1"/>
  <c r="L62" i="3"/>
  <c r="K62" i="3"/>
  <c r="J62" i="3"/>
  <c r="I62" i="3"/>
  <c r="M62" i="3" s="1"/>
  <c r="L61" i="3"/>
  <c r="K61" i="3"/>
  <c r="J61" i="3"/>
  <c r="I61" i="3"/>
  <c r="M61" i="3" s="1"/>
  <c r="L60" i="3"/>
  <c r="K60" i="3"/>
  <c r="J60" i="3"/>
  <c r="I60" i="3"/>
  <c r="M60" i="3" s="1"/>
  <c r="L59" i="3"/>
  <c r="K59" i="3"/>
  <c r="J59" i="3"/>
  <c r="I59" i="3"/>
  <c r="M59" i="3" s="1"/>
  <c r="L58" i="3"/>
  <c r="K58" i="3"/>
  <c r="J58" i="3"/>
  <c r="I58" i="3"/>
  <c r="M58" i="3" s="1"/>
  <c r="L57" i="3"/>
  <c r="K57" i="3"/>
  <c r="J57" i="3"/>
  <c r="I57" i="3"/>
  <c r="M57" i="3" s="1"/>
  <c r="L56" i="3"/>
  <c r="K56" i="3"/>
  <c r="J56" i="3"/>
  <c r="I56" i="3"/>
  <c r="M56" i="3" s="1"/>
  <c r="L55" i="3"/>
  <c r="K55" i="3"/>
  <c r="J55" i="3"/>
  <c r="I55" i="3"/>
  <c r="M55" i="3" s="1"/>
  <c r="L54" i="3"/>
  <c r="K54" i="3"/>
  <c r="J54" i="3"/>
  <c r="I54" i="3"/>
  <c r="M54" i="3" s="1"/>
  <c r="L53" i="3"/>
  <c r="K53" i="3"/>
  <c r="J53" i="3"/>
  <c r="I53" i="3"/>
  <c r="M53" i="3" s="1"/>
  <c r="L52" i="3"/>
  <c r="K52" i="3"/>
  <c r="J52" i="3"/>
  <c r="I52" i="3"/>
  <c r="M52" i="3" s="1"/>
  <c r="L51" i="3"/>
  <c r="K51" i="3"/>
  <c r="J51" i="3"/>
  <c r="I51" i="3"/>
  <c r="M51" i="3" s="1"/>
  <c r="L50" i="3"/>
  <c r="K50" i="3"/>
  <c r="J50" i="3"/>
  <c r="I50" i="3"/>
  <c r="M50" i="3" s="1"/>
  <c r="L49" i="3"/>
  <c r="K49" i="3"/>
  <c r="J49" i="3"/>
  <c r="I49" i="3"/>
  <c r="M49" i="3" s="1"/>
  <c r="L48" i="3"/>
  <c r="K48" i="3"/>
  <c r="J48" i="3"/>
  <c r="I48" i="3"/>
  <c r="M48" i="3" s="1"/>
  <c r="L47" i="3"/>
  <c r="K47" i="3"/>
  <c r="J47" i="3"/>
  <c r="I47" i="3"/>
  <c r="M47" i="3" s="1"/>
  <c r="L46" i="3"/>
  <c r="K46" i="3"/>
  <c r="J46" i="3"/>
  <c r="I46" i="3"/>
  <c r="M46" i="3" s="1"/>
  <c r="L45" i="3"/>
  <c r="K45" i="3"/>
  <c r="J45" i="3"/>
  <c r="I45" i="3"/>
  <c r="M45" i="3" s="1"/>
  <c r="L44" i="3"/>
  <c r="K44" i="3"/>
  <c r="J44" i="3"/>
  <c r="I44" i="3"/>
  <c r="M44" i="3" s="1"/>
  <c r="L43" i="3"/>
  <c r="K43" i="3"/>
  <c r="J43" i="3"/>
  <c r="I43" i="3"/>
  <c r="M43" i="3" s="1"/>
  <c r="L42" i="3"/>
  <c r="K42" i="3"/>
  <c r="J42" i="3"/>
  <c r="I42" i="3"/>
  <c r="M42" i="3" s="1"/>
  <c r="L41" i="3"/>
  <c r="K41" i="3"/>
  <c r="J41" i="3"/>
  <c r="I41" i="3"/>
  <c r="M41" i="3" s="1"/>
  <c r="L40" i="3"/>
  <c r="K40" i="3"/>
  <c r="J40" i="3"/>
  <c r="I40" i="3"/>
  <c r="M40" i="3" s="1"/>
  <c r="L39" i="3"/>
  <c r="K39" i="3"/>
  <c r="J39" i="3"/>
  <c r="I39" i="3"/>
  <c r="M39" i="3" s="1"/>
  <c r="L38" i="3"/>
  <c r="K38" i="3"/>
  <c r="J38" i="3"/>
  <c r="I38" i="3"/>
  <c r="M38" i="3" s="1"/>
  <c r="L37" i="3"/>
  <c r="K37" i="3"/>
  <c r="J37" i="3"/>
  <c r="I37" i="3"/>
  <c r="M37" i="3" s="1"/>
  <c r="L36" i="3"/>
  <c r="K36" i="3"/>
  <c r="J36" i="3"/>
  <c r="I36" i="3"/>
  <c r="M36" i="3" s="1"/>
  <c r="L35" i="3"/>
  <c r="K35" i="3"/>
  <c r="J35" i="3"/>
  <c r="I35" i="3"/>
  <c r="M35" i="3" s="1"/>
  <c r="L34" i="3"/>
  <c r="K34" i="3"/>
  <c r="J34" i="3"/>
  <c r="I34" i="3"/>
  <c r="M34" i="3" s="1"/>
  <c r="L33" i="3"/>
  <c r="K33" i="3"/>
  <c r="J33" i="3"/>
  <c r="I33" i="3"/>
  <c r="M33" i="3" s="1"/>
  <c r="L32" i="3"/>
  <c r="K32" i="3"/>
  <c r="J32" i="3"/>
  <c r="I32" i="3"/>
  <c r="M32" i="3" s="1"/>
  <c r="L31" i="3"/>
  <c r="K31" i="3"/>
  <c r="J31" i="3"/>
  <c r="I31" i="3"/>
  <c r="M31" i="3" s="1"/>
  <c r="L30" i="3"/>
  <c r="K30" i="3"/>
  <c r="J30" i="3"/>
  <c r="I30" i="3"/>
  <c r="M30" i="3" s="1"/>
  <c r="L29" i="3"/>
  <c r="K29" i="3"/>
  <c r="J29" i="3"/>
  <c r="I29" i="3"/>
  <c r="M29" i="3" s="1"/>
  <c r="L28" i="3"/>
  <c r="K28" i="3"/>
  <c r="J28" i="3"/>
  <c r="I28" i="3"/>
  <c r="M28" i="3" s="1"/>
  <c r="L27" i="3"/>
  <c r="K27" i="3"/>
  <c r="J27" i="3"/>
  <c r="I27" i="3"/>
  <c r="M27" i="3" s="1"/>
  <c r="L26" i="3"/>
  <c r="K26" i="3"/>
  <c r="J26" i="3"/>
  <c r="I26" i="3"/>
  <c r="M26" i="3" s="1"/>
  <c r="L25" i="3"/>
  <c r="K25" i="3"/>
  <c r="J25" i="3"/>
  <c r="I25" i="3"/>
  <c r="M25" i="3" s="1"/>
  <c r="L24" i="3"/>
  <c r="K24" i="3"/>
  <c r="J24" i="3"/>
  <c r="I24" i="3"/>
  <c r="M24" i="3" s="1"/>
  <c r="L23" i="3"/>
  <c r="K23" i="3"/>
  <c r="J23" i="3"/>
  <c r="I23" i="3"/>
  <c r="M23" i="3" s="1"/>
  <c r="L22" i="3"/>
  <c r="K22" i="3"/>
  <c r="J22" i="3"/>
  <c r="I22" i="3"/>
  <c r="M22" i="3" s="1"/>
  <c r="L21" i="3"/>
  <c r="K21" i="3"/>
  <c r="J21" i="3"/>
  <c r="I21" i="3"/>
  <c r="M21" i="3" s="1"/>
  <c r="L20" i="3"/>
  <c r="K20" i="3"/>
  <c r="J20" i="3"/>
  <c r="I20" i="3"/>
  <c r="M20" i="3" s="1"/>
  <c r="L19" i="3"/>
  <c r="K19" i="3"/>
  <c r="J19" i="3"/>
  <c r="I19" i="3"/>
  <c r="M19" i="3" s="1"/>
  <c r="L18" i="3"/>
  <c r="K18" i="3"/>
  <c r="J18" i="3"/>
  <c r="I18" i="3"/>
  <c r="M18" i="3" s="1"/>
  <c r="L17" i="3"/>
  <c r="K17" i="3"/>
  <c r="J17" i="3"/>
  <c r="I17" i="3"/>
  <c r="M17" i="3" s="1"/>
  <c r="L16" i="3"/>
  <c r="K16" i="3"/>
  <c r="J16" i="3"/>
  <c r="I16" i="3"/>
  <c r="M16" i="3" s="1"/>
  <c r="L15" i="3"/>
  <c r="K15" i="3"/>
  <c r="J15" i="3"/>
  <c r="I15" i="3"/>
  <c r="M15" i="3" s="1"/>
  <c r="L14" i="3"/>
  <c r="K14" i="3"/>
  <c r="J14" i="3"/>
  <c r="I14" i="3"/>
  <c r="M14" i="3" s="1"/>
  <c r="L13" i="3"/>
  <c r="K13" i="3"/>
  <c r="J13" i="3"/>
  <c r="I13" i="3"/>
  <c r="M13" i="3" s="1"/>
  <c r="L12" i="3"/>
  <c r="K12" i="3"/>
  <c r="J12" i="3"/>
  <c r="I12" i="3"/>
  <c r="M12" i="3" s="1"/>
  <c r="L11" i="3"/>
  <c r="K11" i="3"/>
  <c r="J11" i="3"/>
  <c r="I11" i="3"/>
  <c r="M11" i="3" s="1"/>
  <c r="L10" i="3"/>
  <c r="K10" i="3"/>
  <c r="J10" i="3"/>
  <c r="I10" i="3"/>
  <c r="M10" i="3" s="1"/>
  <c r="L9" i="3"/>
  <c r="K9" i="3"/>
  <c r="J9" i="3"/>
  <c r="I9" i="3"/>
  <c r="M9" i="3" s="1"/>
  <c r="L8" i="3"/>
  <c r="K8" i="3"/>
  <c r="J8" i="3"/>
  <c r="I8" i="3"/>
  <c r="M8" i="3" s="1"/>
  <c r="L7" i="3"/>
  <c r="K7" i="3"/>
  <c r="J7" i="3"/>
  <c r="I7" i="3"/>
  <c r="M7" i="3" s="1"/>
  <c r="L6" i="3"/>
  <c r="K6" i="3"/>
  <c r="J6" i="3"/>
  <c r="I6" i="3"/>
  <c r="M6" i="3" s="1"/>
  <c r="L5" i="3"/>
  <c r="K5" i="3"/>
  <c r="J5" i="3"/>
  <c r="I5" i="3"/>
  <c r="M5" i="3" s="1"/>
  <c r="L4" i="3"/>
  <c r="K4" i="3"/>
  <c r="J4" i="3"/>
  <c r="I4" i="3"/>
  <c r="M4" i="3" s="1"/>
  <c r="L3" i="3"/>
  <c r="K3" i="3"/>
  <c r="J3" i="3"/>
  <c r="I3" i="3"/>
  <c r="M3" i="3" s="1"/>
  <c r="L2" i="3"/>
  <c r="K2" i="3"/>
  <c r="J2" i="3"/>
  <c r="I2" i="3"/>
  <c r="M2" i="3" s="1"/>
</calcChain>
</file>

<file path=xl/sharedStrings.xml><?xml version="1.0" encoding="utf-8"?>
<sst xmlns="http://schemas.openxmlformats.org/spreadsheetml/2006/main" count="885" uniqueCount="321">
  <si>
    <t>FemaleCount</t>
  </si>
  <si>
    <t>MaleCount</t>
  </si>
  <si>
    <t>chiSquare</t>
  </si>
  <si>
    <t>pValue</t>
  </si>
  <si>
    <t>F10</t>
  </si>
  <si>
    <t>Mental and behavioural disorders due to use of alcohol </t>
  </si>
  <si>
    <t>F32</t>
  </si>
  <si>
    <t>F50</t>
  </si>
  <si>
    <t>F84</t>
  </si>
  <si>
    <r>
      <t>Pervasive developmental disorders </t>
    </r>
    <r>
      <rPr>
        <sz val="11"/>
        <color rgb="FF000000"/>
        <rFont val="Verdana"/>
        <family val="2"/>
      </rPr>
      <t> </t>
    </r>
  </si>
  <si>
    <t>F90</t>
  </si>
  <si>
    <t>F11</t>
  </si>
  <si>
    <t>Mental and behavioural disorders due to use of opioids</t>
  </si>
  <si>
    <t>F19</t>
  </si>
  <si>
    <t>Mental and behavioural disorders due to multiple drug use and use of other psychoactive substances</t>
  </si>
  <si>
    <t>F00</t>
  </si>
  <si>
    <t>Dementia in Alzheimer disease </t>
  </si>
  <si>
    <t>F33</t>
  </si>
  <si>
    <t>Recurrent depressive disorder </t>
  </si>
  <si>
    <t>F20</t>
  </si>
  <si>
    <t>F12</t>
  </si>
  <si>
    <t>Mental and behavioural disorders due to use of cannabinoids</t>
  </si>
  <si>
    <t>F91</t>
  </si>
  <si>
    <t>Z72</t>
  </si>
  <si>
    <t xml:space="preserve">Problems related to lifestyle; Z72.2 Drug use; Z72.1 Alcohol use </t>
  </si>
  <si>
    <t>F53</t>
  </si>
  <si>
    <t>Mental and behavioural disorders associated with the puerperium, not elsewhere classified</t>
  </si>
  <si>
    <t>F41</t>
  </si>
  <si>
    <r>
      <t>Other anxiety disorders </t>
    </r>
    <r>
      <rPr>
        <sz val="11"/>
        <color rgb="FF000000"/>
        <rFont val="Verdana"/>
        <family val="2"/>
      </rPr>
      <t> </t>
    </r>
  </si>
  <si>
    <t>F14</t>
  </si>
  <si>
    <t>Mental and behavioural disorders due to use of cocaine </t>
  </si>
  <si>
    <t>Z71</t>
  </si>
  <si>
    <t>F80</t>
  </si>
  <si>
    <t>Specific developmental disorders of speech and language</t>
  </si>
  <si>
    <t>F52</t>
  </si>
  <si>
    <t>Sexual dysfunction, not caused by organic disorder or diseas</t>
  </si>
  <si>
    <t>F60</t>
  </si>
  <si>
    <t>Specific personality disorders; F60.3 Emotionally unstable personality disorder</t>
  </si>
  <si>
    <t>F43</t>
  </si>
  <si>
    <r>
      <t>Reaction to severe stress, and adjustment disorders </t>
    </r>
    <r>
      <rPr>
        <sz val="11"/>
        <color rgb="FF000000"/>
        <rFont val="Verdana"/>
        <family val="2"/>
      </rPr>
      <t> </t>
    </r>
  </si>
  <si>
    <t>F44</t>
  </si>
  <si>
    <t>Dissociative [conversion] disorders</t>
  </si>
  <si>
    <t>F48</t>
  </si>
  <si>
    <r>
      <t>Other neurotic disorders </t>
    </r>
    <r>
      <rPr>
        <sz val="11"/>
        <color rgb="FF000000"/>
        <rFont val="Verdana"/>
        <family val="2"/>
      </rPr>
      <t> </t>
    </r>
  </si>
  <si>
    <t>R53</t>
  </si>
  <si>
    <t>Malaise and fatigue</t>
  </si>
  <si>
    <t>X78</t>
  </si>
  <si>
    <t>Intentional self-harm by sharp object</t>
  </si>
  <si>
    <t>F03</t>
  </si>
  <si>
    <t>Unspecified dementia</t>
  </si>
  <si>
    <t>F31</t>
  </si>
  <si>
    <r>
      <t>Bipolar affective disorder </t>
    </r>
    <r>
      <rPr>
        <sz val="11"/>
        <color rgb="FF000000"/>
        <rFont val="Verdana"/>
        <family val="2"/>
      </rPr>
      <t> </t>
    </r>
  </si>
  <si>
    <t>F81</t>
  </si>
  <si>
    <t>Mixed specific developmental disorders </t>
  </si>
  <si>
    <t>X60</t>
  </si>
  <si>
    <t>Intentional self-poisoning by and exposure to nonopioid analgesics, antipyretics and antirheumatics</t>
  </si>
  <si>
    <t>F92</t>
  </si>
  <si>
    <t>Mixed disorders of conduct and emotions </t>
  </si>
  <si>
    <t>F45</t>
  </si>
  <si>
    <t>Somatoform disorders</t>
  </si>
  <si>
    <t>F70</t>
  </si>
  <si>
    <r>
      <t>Mild mental retardation </t>
    </r>
    <r>
      <rPr>
        <sz val="11"/>
        <color rgb="FF000000"/>
        <rFont val="Verdana"/>
        <family val="2"/>
      </rPr>
      <t> </t>
    </r>
  </si>
  <si>
    <t>F95</t>
  </si>
  <si>
    <r>
      <t> Tic disorders </t>
    </r>
    <r>
      <rPr>
        <sz val="11"/>
        <color rgb="FF000000"/>
        <rFont val="Verdana"/>
        <family val="2"/>
      </rPr>
      <t> </t>
    </r>
  </si>
  <si>
    <t>F72</t>
  </si>
  <si>
    <r>
      <t>Severe mental retardation </t>
    </r>
    <r>
      <rPr>
        <sz val="11"/>
        <color rgb="FF000000"/>
        <rFont val="Verdana"/>
        <family val="2"/>
      </rPr>
      <t> </t>
    </r>
  </si>
  <si>
    <t>F34</t>
  </si>
  <si>
    <t>Persistent mood [affective] disorders</t>
  </si>
  <si>
    <t>F15</t>
  </si>
  <si>
    <t>Mental and behavioural disorders due to use of other stimulants, including caffeine</t>
  </si>
  <si>
    <t>F01</t>
  </si>
  <si>
    <t>Vascular dementia  </t>
  </si>
  <si>
    <t>F71</t>
  </si>
  <si>
    <r>
      <t>Moderate mental retardation </t>
    </r>
    <r>
      <rPr>
        <sz val="11"/>
        <color rgb="FF000000"/>
        <rFont val="Verdana"/>
        <family val="2"/>
      </rPr>
      <t> </t>
    </r>
  </si>
  <si>
    <t>F29</t>
  </si>
  <si>
    <t>Unspecified nonorganic psychosis</t>
  </si>
  <si>
    <t>F38</t>
  </si>
  <si>
    <t>Other mood [affective] disorders </t>
  </si>
  <si>
    <t>F39</t>
  </si>
  <si>
    <t>Unspecified mood [affective] disorder </t>
  </si>
  <si>
    <t>F98</t>
  </si>
  <si>
    <t>Other behavioural and emotional disorders with onset usually occurring in childhood and adolescence</t>
  </si>
  <si>
    <t>F40</t>
  </si>
  <si>
    <r>
      <t>Phobic anxiety disorders </t>
    </r>
    <r>
      <rPr>
        <sz val="11"/>
        <color rgb="FF000000"/>
        <rFont val="Verdana"/>
        <family val="2"/>
      </rPr>
      <t> </t>
    </r>
  </si>
  <si>
    <t>F82</t>
  </si>
  <si>
    <t>Specific developmental disorder of motor function</t>
  </si>
  <si>
    <t>F07</t>
  </si>
  <si>
    <t>Personality and behavioural disorders due to brain disease, damage and dysfunction </t>
  </si>
  <si>
    <t>F13</t>
  </si>
  <si>
    <t>Mental and behavioural disorders due to use of sedatives or hypnotics</t>
  </si>
  <si>
    <t>F05</t>
  </si>
  <si>
    <t>Delirium, not induced by alcohol and other psychoactive substances </t>
  </si>
  <si>
    <t>F02</t>
  </si>
  <si>
    <t>Dementia in other diseases classified elsewhere (mostly F02.3 - Dementia in Parkinson disease)</t>
  </si>
  <si>
    <t>X83</t>
  </si>
  <si>
    <t>Intentional self-harm by other specified means </t>
  </si>
  <si>
    <t>B24</t>
  </si>
  <si>
    <t>Unspecified human immunodeficiency virus [HIV] disease </t>
  </si>
  <si>
    <t>J45</t>
  </si>
  <si>
    <t>Asthma </t>
  </si>
  <si>
    <t>F83</t>
  </si>
  <si>
    <t>Mixed specific developmental disorders</t>
  </si>
  <si>
    <t>F89</t>
  </si>
  <si>
    <r>
      <t>Unspecified disorder of psychological development </t>
    </r>
    <r>
      <rPr>
        <sz val="11"/>
        <color rgb="FF000000"/>
        <rFont val="Verdana"/>
        <family val="2"/>
      </rPr>
      <t> </t>
    </r>
  </si>
  <si>
    <t>Z21</t>
  </si>
  <si>
    <t>Asymptomatic human immunodeficiency virus [HIV] infection status</t>
  </si>
  <si>
    <t>F61</t>
  </si>
  <si>
    <r>
      <t>Mixed and other personality disorders </t>
    </r>
    <r>
      <rPr>
        <sz val="11"/>
        <color rgb="FF000000"/>
        <rFont val="Verdana"/>
        <family val="2"/>
      </rPr>
      <t> </t>
    </r>
  </si>
  <si>
    <t>G20</t>
  </si>
  <si>
    <t>Parkinson disease</t>
  </si>
  <si>
    <t>S06</t>
  </si>
  <si>
    <r>
      <t>Intracranial injury </t>
    </r>
    <r>
      <rPr>
        <sz val="11"/>
        <color rgb="FF000000"/>
        <rFont val="Verdana"/>
        <family val="2"/>
      </rPr>
      <t> </t>
    </r>
  </si>
  <si>
    <t>F93</t>
  </si>
  <si>
    <t>Emotional disorders with onset specific to childhood</t>
  </si>
  <si>
    <t>F64</t>
  </si>
  <si>
    <r>
      <t>Gender identity disorders </t>
    </r>
    <r>
      <rPr>
        <sz val="11"/>
        <color rgb="FF000000"/>
        <rFont val="Verdana"/>
        <family val="2"/>
      </rPr>
      <t> </t>
    </r>
  </si>
  <si>
    <t>Q99</t>
  </si>
  <si>
    <r>
      <t>Other chromosome abnormalities, not elsewhere classified </t>
    </r>
    <r>
      <rPr>
        <sz val="11"/>
        <color rgb="FF000000"/>
        <rFont val="Verdana"/>
        <family val="2"/>
      </rPr>
      <t> </t>
    </r>
  </si>
  <si>
    <t>F78</t>
  </si>
  <si>
    <t>Other mental retardation</t>
  </si>
  <si>
    <t>Z59</t>
  </si>
  <si>
    <t>Problems related to housing and economic circumstances </t>
  </si>
  <si>
    <t>F23</t>
  </si>
  <si>
    <r>
      <t>Acute and transient psychotic disorders </t>
    </r>
    <r>
      <rPr>
        <sz val="11"/>
        <color rgb="FF000000"/>
        <rFont val="Verdana"/>
        <family val="2"/>
      </rPr>
      <t> </t>
    </r>
  </si>
  <si>
    <t>F16</t>
  </si>
  <si>
    <t>Mental and behavioural disorders due to use of hallucinogens</t>
  </si>
  <si>
    <t>F94</t>
  </si>
  <si>
    <t>Disorders of social functioning with onset specific to childhood and adolescence </t>
  </si>
  <si>
    <t>F79</t>
  </si>
  <si>
    <t>Unspecified mental retardation</t>
  </si>
  <si>
    <t>Z91</t>
  </si>
  <si>
    <t>Conduct disorders; F91.3 Oppositional defiant disorder</t>
  </si>
  <si>
    <t>E03</t>
  </si>
  <si>
    <t>Other hypothyroidism</t>
  </si>
  <si>
    <t>G40</t>
  </si>
  <si>
    <t>Epilepsy </t>
  </si>
  <si>
    <t>F04</t>
  </si>
  <si>
    <t>Organic amnesic syndrome, not induced by alcohol and other psychoactive substances</t>
  </si>
  <si>
    <t>G47</t>
  </si>
  <si>
    <t>Sleep disorders</t>
  </si>
  <si>
    <t>F99</t>
  </si>
  <si>
    <t>F09</t>
  </si>
  <si>
    <t>Unspecified organic or symptomatic mental disorder</t>
  </si>
  <si>
    <t>Z03</t>
  </si>
  <si>
    <t>F22</t>
  </si>
  <si>
    <t>Delusional disorder </t>
  </si>
  <si>
    <t>F51</t>
  </si>
  <si>
    <r>
      <t>Nonorganic sleep disorders </t>
    </r>
    <r>
      <rPr>
        <sz val="11"/>
        <color rgb="FF000000"/>
        <rFont val="Verdana"/>
        <family val="2"/>
      </rPr>
      <t> </t>
    </r>
  </si>
  <si>
    <t>F21</t>
  </si>
  <si>
    <t>Schizotypal disorder </t>
  </si>
  <si>
    <t>Q90</t>
  </si>
  <si>
    <t>Z86</t>
  </si>
  <si>
    <t>Z53</t>
  </si>
  <si>
    <t>Persons encountering health services for specific procedures, not carried out </t>
  </si>
  <si>
    <t>K59</t>
  </si>
  <si>
    <t>F25</t>
  </si>
  <si>
    <t>Z63</t>
  </si>
  <si>
    <t xml:space="preserve">Other problems related to primary support group, including family circumstances (Z63.0 Problems in relationship with spouse or partner,Z63.7 Other stressful life events affecting </t>
  </si>
  <si>
    <t>Z61</t>
  </si>
  <si>
    <t> Problems related to negative life events in childhood</t>
  </si>
  <si>
    <t>E66</t>
  </si>
  <si>
    <t>Obesity</t>
  </si>
  <si>
    <t>Z62</t>
  </si>
  <si>
    <t>Other problems related to upbringing </t>
  </si>
  <si>
    <t>I10</t>
  </si>
  <si>
    <r>
      <t>Essential (primary) hypertension </t>
    </r>
    <r>
      <rPr>
        <sz val="11"/>
        <color rgb="FF000000"/>
        <rFont val="Verdana"/>
        <family val="2"/>
      </rPr>
      <t> </t>
    </r>
  </si>
  <si>
    <t>E11</t>
  </si>
  <si>
    <t>Type 2 diabetes mellitus </t>
  </si>
  <si>
    <t>G93</t>
  </si>
  <si>
    <t>Z60</t>
  </si>
  <si>
    <t>Z02</t>
  </si>
  <si>
    <t>F17</t>
  </si>
  <si>
    <t>G80</t>
  </si>
  <si>
    <t>F68</t>
  </si>
  <si>
    <t>D57</t>
  </si>
  <si>
    <t>Z65</t>
  </si>
  <si>
    <t>Problems related to other psychosocial circumstances </t>
  </si>
  <si>
    <t>Z01</t>
  </si>
  <si>
    <t>F69</t>
  </si>
  <si>
    <t>F63</t>
  </si>
  <si>
    <t>Z04</t>
  </si>
  <si>
    <t>Z73</t>
  </si>
  <si>
    <t>F28</t>
  </si>
  <si>
    <t>E78</t>
  </si>
  <si>
    <t>F06</t>
  </si>
  <si>
    <t>Z00</t>
  </si>
  <si>
    <t>Z00.4 General psychiatric examination, not elsewhere classified </t>
  </si>
  <si>
    <t>K76</t>
  </si>
  <si>
    <t>Z64</t>
  </si>
  <si>
    <r>
      <t>Problems related to certain psychosocial circumstances </t>
    </r>
    <r>
      <rPr>
        <sz val="11"/>
        <color rgb="FF000000"/>
        <rFont val="Verdana"/>
        <family val="2"/>
      </rPr>
      <t> </t>
    </r>
  </si>
  <si>
    <t>F42</t>
  </si>
  <si>
    <t>Obsessive-compulsive disorder</t>
  </si>
  <si>
    <t>E10</t>
  </si>
  <si>
    <t>Type 1 diabetes mellitus </t>
  </si>
  <si>
    <t>F30</t>
  </si>
  <si>
    <t>Manic episode </t>
  </si>
  <si>
    <t>X</t>
  </si>
  <si>
    <t>R</t>
  </si>
  <si>
    <t>Z</t>
  </si>
  <si>
    <t>F</t>
  </si>
  <si>
    <t>B</t>
  </si>
  <si>
    <t>J</t>
  </si>
  <si>
    <t>Q</t>
  </si>
  <si>
    <t>G</t>
  </si>
  <si>
    <t>M</t>
  </si>
  <si>
    <t>S</t>
  </si>
  <si>
    <t>E</t>
  </si>
  <si>
    <t>N</t>
  </si>
  <si>
    <t>K</t>
  </si>
  <si>
    <t>H</t>
  </si>
  <si>
    <t>D</t>
  </si>
  <si>
    <t>T</t>
  </si>
  <si>
    <t>L</t>
  </si>
  <si>
    <t>I</t>
  </si>
  <si>
    <t>C</t>
  </si>
  <si>
    <t>WhiteCount</t>
  </si>
  <si>
    <t>BlackCount</t>
  </si>
  <si>
    <t>AsianCount</t>
  </si>
  <si>
    <t>OtherCount</t>
  </si>
  <si>
    <t>White%</t>
  </si>
  <si>
    <t>Black%</t>
  </si>
  <si>
    <t>Asian%</t>
  </si>
  <si>
    <t>Other%</t>
  </si>
  <si>
    <t>Sickle-cell disorders</t>
  </si>
  <si>
    <t>Eating disorders </t>
  </si>
  <si>
    <t>Reaction to severe stress, and adjustment disorders </t>
  </si>
  <si>
    <t>Mixed disorders of conduct and emotions</t>
  </si>
  <si>
    <t>Conduct disorder; F91.3 Oppositional defiant disorder  </t>
  </si>
  <si>
    <t xml:space="preserve">Other nonorganic psychotic disorders </t>
  </si>
  <si>
    <t>F90 Hyperkinetic disorders; F90.0 Disturbance of activity and attention</t>
  </si>
  <si>
    <t>Unspecified human immunodeficiency virus [HIV] disease</t>
  </si>
  <si>
    <t>Severe mental retardation</t>
  </si>
  <si>
    <t>Other mental disorders due to brain damage and dysfunction and to physical disease</t>
  </si>
  <si>
    <t>Phobic anxiety disorders</t>
  </si>
  <si>
    <t>Medical observation and evaluation for suspected diseases and conditions</t>
  </si>
  <si>
    <t>Problems related to lifestyle; Z72.2 Drug use, Z72.1 Alcohol use</t>
  </si>
  <si>
    <t>Mental and behavioural disorders due to use of cocaine</t>
  </si>
  <si>
    <t xml:space="preserve">Gender identity disorders </t>
  </si>
  <si>
    <t>F02.3 Dementia in Parkinson disease </t>
  </si>
  <si>
    <t>Unspecified disorder of psychological development</t>
  </si>
  <si>
    <t>Other diseases of liver </t>
  </si>
  <si>
    <t>Other problems related to primary support group, including family circumstances (Z63.0 Problems in relationship with spouse or partner,Z63.7 Other stressful life events affecting family and household,Z63.4 Disappearance and death of family member)</t>
  </si>
  <si>
    <t>Tic disorders </t>
  </si>
  <si>
    <t xml:space="preserve">Bipolar affective disorder  </t>
  </si>
  <si>
    <t>Mental and behavioural disorders due to use of other stimulants, including caffeine </t>
  </si>
  <si>
    <r>
      <t>Medical observation and evaluation for suspected diseases and conditions </t>
    </r>
    <r>
      <rPr>
        <sz val="11"/>
        <color rgb="FF000000"/>
        <rFont val="Verdana"/>
        <family val="2"/>
      </rPr>
      <t> </t>
    </r>
  </si>
  <si>
    <t>Average%</t>
  </si>
  <si>
    <t>Sexual dysfunction, not caused by organic disorder or disease</t>
  </si>
  <si>
    <t>Depressive episode</t>
  </si>
  <si>
    <t>Eating disorders</t>
  </si>
  <si>
    <t>Hyperkinetic disorders</t>
  </si>
  <si>
    <t>Conduct disorders</t>
  </si>
  <si>
    <t>Mental disorder, not otherwise specified</t>
  </si>
  <si>
    <t>Down syndrome</t>
  </si>
  <si>
    <t>Personal history of certain other diseases </t>
  </si>
  <si>
    <t>Other functional intestinal disorders</t>
  </si>
  <si>
    <t>Schizoaffective disorders</t>
  </si>
  <si>
    <t>Other disorders of brain </t>
  </si>
  <si>
    <t>Problems related to social environment </t>
  </si>
  <si>
    <t>Examination and encounter for administrative purposes</t>
  </si>
  <si>
    <t>Mental and behavioural disorders due to use of tobacco</t>
  </si>
  <si>
    <t>Cerebral palsy</t>
  </si>
  <si>
    <t>Other disorders of adult personality and behaviour</t>
  </si>
  <si>
    <t>Sickle-cell disorders </t>
  </si>
  <si>
    <t>Other special examinations and investigations of persons without complaint or reported diagnosis</t>
  </si>
  <si>
    <t>Unspecified disorder of adult personality and behaviour </t>
  </si>
  <si>
    <t>Habit and impulse disorders</t>
  </si>
  <si>
    <t>Examination and observation for other reasons </t>
  </si>
  <si>
    <t>Problems related to life-management difficulty </t>
  </si>
  <si>
    <t>Other nonorganic psychotic disorders</t>
  </si>
  <si>
    <t>Disorders of lipoprotein metabolism and other lipidaemias</t>
  </si>
  <si>
    <t>General examination and investigation of persons without complaint and reported diagnosis; Z00.4 General psychiatric examination, not elsewhere classified </t>
  </si>
  <si>
    <t>Other diseases of liver</t>
  </si>
  <si>
    <t>VII Diseases of the eye and adnexa &amp; VIII Diseases of the ear and mastoid process</t>
  </si>
  <si>
    <t>V Mental and behavioural disorders </t>
  </si>
  <si>
    <t>XXI Factors influencing health status and contact with health services</t>
  </si>
  <si>
    <t>part of XX External causes of morbidity and mortality</t>
  </si>
  <si>
    <t>XVIII Symptoms, signs and abnormal clinical and laboratory findings, not elsewhere classified  </t>
  </si>
  <si>
    <t xml:space="preserve">part of I Certain infectious and parasitic disease: B24 - Unspecified human immunodeficiency virus [HIV] disease  </t>
  </si>
  <si>
    <t>X Diseases of the respiratory system</t>
  </si>
  <si>
    <t>XVII Congenital malformations, deformations and chromosomal abnormalities</t>
  </si>
  <si>
    <t>VI Diseases of the nervous system</t>
  </si>
  <si>
    <t>XIII Diseases of the musculoskeletal system and connective tissue  </t>
  </si>
  <si>
    <t xml:space="preserve">part of XIX Injury, poisoning and certain other consequences of external causes  </t>
  </si>
  <si>
    <t>part of II Neoplasms</t>
  </si>
  <si>
    <t>XII Diseases of the skin and subcutaneous tissue </t>
  </si>
  <si>
    <t>IV Endocrine, nutritional and metabolic diseases</t>
  </si>
  <si>
    <t>XIV Diseases of the genitourinary system</t>
  </si>
  <si>
    <t>XI Diseases of the digestive system</t>
  </si>
  <si>
    <t>IX Diseases of the circulatory system</t>
  </si>
  <si>
    <t>Schizophrenia</t>
  </si>
  <si>
    <t>Persons encountering health services for other counselling and medical advice, not elsewhere classified; Z71.1 Person with feared complaint in whom no diagnosis is made</t>
  </si>
  <si>
    <t>Acute and transient psychotic disorders </t>
  </si>
  <si>
    <t>Dementia in Alzheimer disease</t>
  </si>
  <si>
    <t>Mental and behavioural disorders due to use of opioids </t>
  </si>
  <si>
    <t>Obsessive-compulsive disorder </t>
  </si>
  <si>
    <t>Delirium, not induced by alcohol and other psychoactive substances</t>
  </si>
  <si>
    <t>Vascular dementia </t>
  </si>
  <si>
    <t>Mental and behavioural disorders due to use of cannabinoids </t>
  </si>
  <si>
    <t>Other neurotic disorders</t>
  </si>
  <si>
    <t>Depressive episode </t>
  </si>
  <si>
    <t>Nonorganic sleep disorders </t>
  </si>
  <si>
    <t>Obesity </t>
  </si>
  <si>
    <t>Mental and behavioural disorders due to use of hallucinogens </t>
  </si>
  <si>
    <t>Personal history of risk-factors, not elsewhere classified</t>
  </si>
  <si>
    <t>Other mood [affective] disorders</t>
  </si>
  <si>
    <t>Cerebral palsy </t>
  </si>
  <si>
    <t>Down syndrome </t>
  </si>
  <si>
    <t>Intracranial injury </t>
  </si>
  <si>
    <t>Other disorders of brain</t>
  </si>
  <si>
    <t>Paraplegia and tetraplegia </t>
  </si>
  <si>
    <t>Other disorders of adult personality and behaviour </t>
  </si>
  <si>
    <t>Unspecified disorder of adult personality and behaviour</t>
  </si>
  <si>
    <t>Habit and impulse disorders </t>
  </si>
  <si>
    <t>CodeName</t>
  </si>
  <si>
    <t>&lt;0.001</t>
  </si>
  <si>
    <t>ChapterName</t>
  </si>
  <si>
    <t>ICD10</t>
  </si>
  <si>
    <t>qValue</t>
  </si>
  <si>
    <t>Female%</t>
  </si>
  <si>
    <t>Ma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4" x14ac:knownFonts="1">
    <font>
      <sz val="11"/>
      <color theme="1"/>
      <name val="Calibri"/>
      <family val="2"/>
      <scheme val="minor"/>
    </font>
    <font>
      <sz val="9.9"/>
      <color rgb="FF000000"/>
      <name val="Segoe UI"/>
      <family val="2"/>
    </font>
    <font>
      <sz val="11"/>
      <color rgb="FF000000"/>
      <name val="Verdana"/>
      <family val="2"/>
    </font>
    <font>
      <sz val="11"/>
      <name val="Calibri"/>
      <family val="2"/>
      <scheme val="minor"/>
    </font>
  </fonts>
  <fills count="7">
    <fill>
      <patternFill patternType="none"/>
    </fill>
    <fill>
      <patternFill patternType="gray125"/>
    </fill>
    <fill>
      <patternFill patternType="solid">
        <fgColor theme="9" tint="0.39997558519241921"/>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0"/>
        <bgColor indexed="64"/>
      </patternFill>
    </fill>
    <fill>
      <patternFill patternType="solid">
        <fgColor theme="9"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30">
    <xf numFmtId="0" fontId="0" fillId="0" borderId="0" xfId="0"/>
    <xf numFmtId="0" fontId="0" fillId="2" borderId="1" xfId="0" applyFill="1" applyBorder="1"/>
    <xf numFmtId="0" fontId="0" fillId="3" borderId="1" xfId="0" applyFill="1" applyBorder="1"/>
    <xf numFmtId="0" fontId="0" fillId="4" borderId="1" xfId="0" applyFill="1" applyBorder="1"/>
    <xf numFmtId="0" fontId="1" fillId="0" borderId="0" xfId="0" applyFont="1"/>
    <xf numFmtId="0" fontId="0" fillId="0" borderId="1" xfId="0" applyBorder="1"/>
    <xf numFmtId="0" fontId="0" fillId="0" borderId="1" xfId="0" applyFill="1" applyBorder="1"/>
    <xf numFmtId="0" fontId="0" fillId="2" borderId="2" xfId="0" applyFont="1" applyFill="1" applyBorder="1"/>
    <xf numFmtId="0" fontId="3" fillId="0" borderId="1" xfId="0" applyFont="1" applyBorder="1"/>
    <xf numFmtId="0" fontId="3" fillId="4" borderId="1" xfId="0" applyFont="1" applyFill="1" applyBorder="1"/>
    <xf numFmtId="0" fontId="3" fillId="3" borderId="1" xfId="0" applyFont="1" applyFill="1" applyBorder="1"/>
    <xf numFmtId="0" fontId="0" fillId="2" borderId="1" xfId="0" applyFont="1" applyFill="1" applyBorder="1"/>
    <xf numFmtId="164" fontId="0" fillId="2" borderId="1" xfId="0" applyNumberFormat="1" applyFill="1" applyBorder="1"/>
    <xf numFmtId="164" fontId="0" fillId="3" borderId="1" xfId="0" applyNumberFormat="1" applyFill="1" applyBorder="1"/>
    <xf numFmtId="164" fontId="0" fillId="4" borderId="1" xfId="0" applyNumberFormat="1" applyFill="1" applyBorder="1"/>
    <xf numFmtId="164" fontId="3" fillId="4" borderId="1" xfId="0" applyNumberFormat="1" applyFont="1" applyFill="1" applyBorder="1"/>
    <xf numFmtId="164" fontId="0" fillId="0" borderId="1" xfId="0" applyNumberFormat="1" applyFill="1" applyBorder="1"/>
    <xf numFmtId="164" fontId="0" fillId="0" borderId="1" xfId="0" applyNumberFormat="1" applyBorder="1"/>
    <xf numFmtId="164" fontId="0" fillId="0" borderId="0" xfId="0" applyNumberFormat="1"/>
    <xf numFmtId="164" fontId="0" fillId="3" borderId="1" xfId="0" applyNumberFormat="1" applyFill="1" applyBorder="1" applyAlignment="1">
      <alignment horizontal="right"/>
    </xf>
    <xf numFmtId="164" fontId="0" fillId="4" borderId="1" xfId="0" applyNumberFormat="1" applyFill="1" applyBorder="1" applyAlignment="1">
      <alignment horizontal="right"/>
    </xf>
    <xf numFmtId="164" fontId="3" fillId="3" borderId="1" xfId="0" applyNumberFormat="1" applyFont="1" applyFill="1" applyBorder="1"/>
    <xf numFmtId="164" fontId="3" fillId="0" borderId="1" xfId="0" applyNumberFormat="1" applyFont="1" applyFill="1" applyBorder="1"/>
    <xf numFmtId="164" fontId="3" fillId="0" borderId="1" xfId="0" applyNumberFormat="1" applyFont="1" applyBorder="1"/>
    <xf numFmtId="164" fontId="0" fillId="0" borderId="1" xfId="0" applyNumberFormat="1" applyBorder="1" applyAlignment="1">
      <alignment horizontal="right"/>
    </xf>
    <xf numFmtId="164" fontId="0" fillId="5" borderId="1" xfId="0" applyNumberFormat="1" applyFill="1" applyBorder="1"/>
    <xf numFmtId="164" fontId="3" fillId="5" borderId="1" xfId="0" applyNumberFormat="1" applyFont="1" applyFill="1" applyBorder="1"/>
    <xf numFmtId="0" fontId="0" fillId="0" borderId="0" xfId="0" applyFill="1"/>
    <xf numFmtId="164" fontId="0" fillId="5" borderId="1" xfId="0" applyNumberFormat="1" applyFill="1" applyBorder="1" applyAlignment="1">
      <alignment horizontal="right"/>
    </xf>
    <xf numFmtId="164" fontId="0" fillId="6" borderId="1" xfId="0" applyNumberFormat="1" applyFill="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1"/>
  <sheetViews>
    <sheetView tabSelected="1" workbookViewId="0"/>
  </sheetViews>
  <sheetFormatPr defaultRowHeight="14.4" x14ac:dyDescent="0.3"/>
  <cols>
    <col min="1" max="1" width="7.6640625" customWidth="1"/>
    <col min="2" max="2" width="12.88671875" customWidth="1"/>
    <col min="3" max="3" width="10.6640625" customWidth="1"/>
    <col min="4" max="4" width="9.88671875" style="18" customWidth="1"/>
    <col min="5" max="5" width="8.33203125" style="18" customWidth="1"/>
    <col min="6" max="6" width="7.88671875" style="18" customWidth="1"/>
    <col min="7" max="7" width="8.77734375" style="18" customWidth="1"/>
    <col min="8" max="8" width="9.21875" style="18" customWidth="1"/>
    <col min="9" max="9" width="10.88671875" customWidth="1"/>
  </cols>
  <sheetData>
    <row r="1" spans="1:16" x14ac:dyDescent="0.3">
      <c r="A1" s="1" t="s">
        <v>317</v>
      </c>
      <c r="B1" s="1" t="s">
        <v>0</v>
      </c>
      <c r="C1" s="1" t="s">
        <v>1</v>
      </c>
      <c r="D1" s="12" t="s">
        <v>2</v>
      </c>
      <c r="E1" s="12" t="s">
        <v>3</v>
      </c>
      <c r="F1" s="12" t="s">
        <v>318</v>
      </c>
      <c r="G1" s="12" t="s">
        <v>319</v>
      </c>
      <c r="H1" s="12" t="s">
        <v>320</v>
      </c>
      <c r="I1" s="12" t="s">
        <v>314</v>
      </c>
    </row>
    <row r="2" spans="1:16" x14ac:dyDescent="0.3">
      <c r="A2" s="2" t="s">
        <v>4</v>
      </c>
      <c r="B2" s="2">
        <v>4568</v>
      </c>
      <c r="C2" s="2">
        <v>9441</v>
      </c>
      <c r="D2" s="13">
        <v>1833.3357068053299</v>
      </c>
      <c r="E2" s="19" t="s">
        <v>315</v>
      </c>
      <c r="F2" s="19" t="s">
        <v>315</v>
      </c>
      <c r="G2" s="19">
        <f>B2/101813*100</f>
        <v>4.4866569102177518</v>
      </c>
      <c r="H2" s="19">
        <f>C2/101549*100</f>
        <v>9.2969896306216704</v>
      </c>
      <c r="I2" t="s">
        <v>5</v>
      </c>
      <c r="P2" s="27"/>
    </row>
    <row r="3" spans="1:16" ht="15" x14ac:dyDescent="0.35">
      <c r="A3" s="3" t="s">
        <v>6</v>
      </c>
      <c r="B3" s="3">
        <v>16473</v>
      </c>
      <c r="C3" s="3">
        <v>10284</v>
      </c>
      <c r="D3" s="14">
        <v>1629.4510290194901</v>
      </c>
      <c r="E3" s="20" t="s">
        <v>315</v>
      </c>
      <c r="F3" s="20" t="s">
        <v>315</v>
      </c>
      <c r="G3" s="20">
        <f t="shared" ref="G3:G66" si="0">B3/101813*100</f>
        <v>16.179662714977457</v>
      </c>
      <c r="H3" s="20">
        <f t="shared" ref="H3:H66" si="1">C3/101549*100</f>
        <v>10.127130744763612</v>
      </c>
      <c r="I3" s="4" t="s">
        <v>248</v>
      </c>
      <c r="P3" s="27"/>
    </row>
    <row r="4" spans="1:16" ht="15" x14ac:dyDescent="0.35">
      <c r="A4" s="3" t="s">
        <v>7</v>
      </c>
      <c r="B4" s="3">
        <v>4467</v>
      </c>
      <c r="C4" s="3">
        <v>367</v>
      </c>
      <c r="D4" s="14">
        <v>3549.4999019255001</v>
      </c>
      <c r="E4" s="20" t="s">
        <v>315</v>
      </c>
      <c r="F4" s="20" t="s">
        <v>315</v>
      </c>
      <c r="G4" s="20">
        <f t="shared" si="0"/>
        <v>4.3874554329997153</v>
      </c>
      <c r="H4" s="20">
        <f t="shared" si="1"/>
        <v>0.36140188480438012</v>
      </c>
      <c r="I4" s="4" t="s">
        <v>249</v>
      </c>
    </row>
    <row r="5" spans="1:16" ht="15" x14ac:dyDescent="0.35">
      <c r="A5" s="2" t="s">
        <v>8</v>
      </c>
      <c r="B5" s="2">
        <v>1441</v>
      </c>
      <c r="C5" s="2">
        <v>5370</v>
      </c>
      <c r="D5" s="13">
        <v>2354.4005151546298</v>
      </c>
      <c r="E5" s="19" t="s">
        <v>315</v>
      </c>
      <c r="F5" s="19" t="s">
        <v>315</v>
      </c>
      <c r="G5" s="19">
        <f t="shared" si="0"/>
        <v>1.4153398878335772</v>
      </c>
      <c r="H5" s="19">
        <f t="shared" si="1"/>
        <v>5.2880875242493772</v>
      </c>
      <c r="I5" s="4" t="s">
        <v>9</v>
      </c>
    </row>
    <row r="6" spans="1:16" ht="15" x14ac:dyDescent="0.35">
      <c r="A6" s="2" t="s">
        <v>10</v>
      </c>
      <c r="B6" s="2">
        <v>1630</v>
      </c>
      <c r="C6" s="2">
        <v>5627</v>
      </c>
      <c r="D6" s="13">
        <v>2292.5618450163402</v>
      </c>
      <c r="E6" s="19" t="s">
        <v>315</v>
      </c>
      <c r="F6" s="19" t="s">
        <v>315</v>
      </c>
      <c r="G6" s="19">
        <f t="shared" si="0"/>
        <v>1.6009743353009931</v>
      </c>
      <c r="H6" s="19">
        <f t="shared" si="1"/>
        <v>5.5411673182404551</v>
      </c>
      <c r="I6" s="4" t="s">
        <v>250</v>
      </c>
    </row>
    <row r="7" spans="1:16" x14ac:dyDescent="0.3">
      <c r="A7" s="2" t="s">
        <v>11</v>
      </c>
      <c r="B7" s="2">
        <v>2128</v>
      </c>
      <c r="C7" s="2">
        <v>5286</v>
      </c>
      <c r="D7" s="13">
        <v>1403.68709264071</v>
      </c>
      <c r="E7" s="19" t="s">
        <v>315</v>
      </c>
      <c r="F7" s="19" t="s">
        <v>315</v>
      </c>
      <c r="G7" s="19">
        <f t="shared" si="0"/>
        <v>2.0901063714849775</v>
      </c>
      <c r="H7" s="19">
        <f t="shared" si="1"/>
        <v>5.2053688367192192</v>
      </c>
      <c r="I7" t="s">
        <v>12</v>
      </c>
    </row>
    <row r="8" spans="1:16" x14ac:dyDescent="0.3">
      <c r="A8" s="2" t="s">
        <v>13</v>
      </c>
      <c r="B8" s="2">
        <v>1285</v>
      </c>
      <c r="C8" s="2">
        <v>3822</v>
      </c>
      <c r="D8" s="13">
        <v>1298.5144665483399</v>
      </c>
      <c r="E8" s="19" t="s">
        <v>315</v>
      </c>
      <c r="F8" s="19" t="s">
        <v>315</v>
      </c>
      <c r="G8" s="19">
        <f t="shared" si="0"/>
        <v>1.2621178042096786</v>
      </c>
      <c r="H8" s="19">
        <f t="shared" si="1"/>
        <v>3.7637002826221821</v>
      </c>
      <c r="I8" t="s">
        <v>14</v>
      </c>
    </row>
    <row r="9" spans="1:16" x14ac:dyDescent="0.3">
      <c r="A9" s="3" t="s">
        <v>15</v>
      </c>
      <c r="B9" s="3">
        <v>5578</v>
      </c>
      <c r="C9" s="3">
        <v>2795</v>
      </c>
      <c r="D9" s="14">
        <v>956.51821668181003</v>
      </c>
      <c r="E9" s="20" t="s">
        <v>315</v>
      </c>
      <c r="F9" s="20" t="s">
        <v>315</v>
      </c>
      <c r="G9" s="20">
        <f t="shared" si="0"/>
        <v>5.4786716823981223</v>
      </c>
      <c r="H9" s="20">
        <f t="shared" si="1"/>
        <v>2.7523658529379902</v>
      </c>
      <c r="I9" t="s">
        <v>16</v>
      </c>
    </row>
    <row r="10" spans="1:16" ht="15" x14ac:dyDescent="0.35">
      <c r="A10" s="3" t="s">
        <v>17</v>
      </c>
      <c r="B10" s="3">
        <v>5793</v>
      </c>
      <c r="C10" s="3">
        <v>3178</v>
      </c>
      <c r="D10" s="14">
        <v>789.74391641375905</v>
      </c>
      <c r="E10" s="20" t="s">
        <v>315</v>
      </c>
      <c r="F10" s="20" t="s">
        <v>315</v>
      </c>
      <c r="G10" s="20">
        <f t="shared" si="0"/>
        <v>5.6898431438028547</v>
      </c>
      <c r="H10" s="20">
        <f t="shared" si="1"/>
        <v>3.129523678224305</v>
      </c>
      <c r="I10" s="4" t="s">
        <v>18</v>
      </c>
    </row>
    <row r="11" spans="1:16" x14ac:dyDescent="0.3">
      <c r="A11" s="2" t="s">
        <v>19</v>
      </c>
      <c r="B11" s="2">
        <v>4284</v>
      </c>
      <c r="C11" s="2">
        <v>7117</v>
      </c>
      <c r="D11" s="13">
        <v>753.05840632352795</v>
      </c>
      <c r="E11" s="19" t="s">
        <v>315</v>
      </c>
      <c r="F11" s="19" t="s">
        <v>315</v>
      </c>
      <c r="G11" s="19">
        <f t="shared" si="0"/>
        <v>4.2077141425947566</v>
      </c>
      <c r="H11" s="19">
        <f t="shared" si="1"/>
        <v>7.0084392756206357</v>
      </c>
      <c r="I11" t="s">
        <v>290</v>
      </c>
    </row>
    <row r="12" spans="1:16" x14ac:dyDescent="0.3">
      <c r="A12" s="2" t="s">
        <v>20</v>
      </c>
      <c r="B12" s="2">
        <v>644</v>
      </c>
      <c r="C12" s="2">
        <v>1900</v>
      </c>
      <c r="D12" s="13">
        <v>630.26175556201497</v>
      </c>
      <c r="E12" s="19" t="s">
        <v>315</v>
      </c>
      <c r="F12" s="19" t="s">
        <v>315</v>
      </c>
      <c r="G12" s="19">
        <f t="shared" si="0"/>
        <v>0.63253219137045369</v>
      </c>
      <c r="H12" s="19">
        <f t="shared" si="1"/>
        <v>1.8710179322297609</v>
      </c>
      <c r="I12" t="s">
        <v>21</v>
      </c>
    </row>
    <row r="13" spans="1:16" ht="15" x14ac:dyDescent="0.35">
      <c r="A13" s="2" t="s">
        <v>22</v>
      </c>
      <c r="B13" s="2">
        <v>554</v>
      </c>
      <c r="C13" s="2">
        <v>1688</v>
      </c>
      <c r="D13" s="13">
        <v>581.92619442827197</v>
      </c>
      <c r="E13" s="19" t="s">
        <v>315</v>
      </c>
      <c r="F13" s="19" t="s">
        <v>315</v>
      </c>
      <c r="G13" s="19">
        <f t="shared" si="0"/>
        <v>0.54413483543358898</v>
      </c>
      <c r="H13" s="19">
        <f t="shared" si="1"/>
        <v>1.6622517208441248</v>
      </c>
      <c r="I13" s="4" t="s">
        <v>251</v>
      </c>
    </row>
    <row r="14" spans="1:16" ht="15" x14ac:dyDescent="0.35">
      <c r="A14" s="2" t="s">
        <v>23</v>
      </c>
      <c r="B14" s="2">
        <v>581</v>
      </c>
      <c r="C14" s="2">
        <v>1682</v>
      </c>
      <c r="D14" s="13">
        <v>543.59830607509798</v>
      </c>
      <c r="E14" s="19" t="s">
        <v>315</v>
      </c>
      <c r="F14" s="19" t="s">
        <v>315</v>
      </c>
      <c r="G14" s="19">
        <f t="shared" si="0"/>
        <v>0.57065404221464844</v>
      </c>
      <c r="H14" s="19">
        <f t="shared" si="1"/>
        <v>1.6563432431633989</v>
      </c>
      <c r="I14" s="4" t="s">
        <v>24</v>
      </c>
    </row>
    <row r="15" spans="1:16" ht="15" x14ac:dyDescent="0.35">
      <c r="A15" s="3" t="s">
        <v>25</v>
      </c>
      <c r="B15" s="3">
        <v>535</v>
      </c>
      <c r="C15" s="3">
        <v>7</v>
      </c>
      <c r="D15" s="14">
        <v>512.41431019685604</v>
      </c>
      <c r="E15" s="20" t="s">
        <v>315</v>
      </c>
      <c r="F15" s="20" t="s">
        <v>315</v>
      </c>
      <c r="G15" s="20">
        <f t="shared" si="0"/>
        <v>0.52547317140247318</v>
      </c>
      <c r="H15" s="20">
        <f t="shared" si="1"/>
        <v>6.8932239608464878E-3</v>
      </c>
      <c r="I15" s="4" t="s">
        <v>26</v>
      </c>
    </row>
    <row r="16" spans="1:16" ht="15" x14ac:dyDescent="0.35">
      <c r="A16" s="3" t="s">
        <v>27</v>
      </c>
      <c r="B16" s="3">
        <v>5711</v>
      </c>
      <c r="C16" s="3">
        <v>3889</v>
      </c>
      <c r="D16" s="14">
        <v>357.59029923788898</v>
      </c>
      <c r="E16" s="20" t="s">
        <v>315</v>
      </c>
      <c r="F16" s="20" t="s">
        <v>315</v>
      </c>
      <c r="G16" s="20">
        <f t="shared" si="0"/>
        <v>5.6093033306159334</v>
      </c>
      <c r="H16" s="20">
        <f t="shared" si="1"/>
        <v>3.8296782833902845</v>
      </c>
      <c r="I16" s="4" t="s">
        <v>28</v>
      </c>
    </row>
    <row r="17" spans="1:9" x14ac:dyDescent="0.3">
      <c r="A17" s="2" t="s">
        <v>29</v>
      </c>
      <c r="B17" s="2">
        <v>659</v>
      </c>
      <c r="C17" s="2">
        <v>1494</v>
      </c>
      <c r="D17" s="13">
        <v>328.713266786438</v>
      </c>
      <c r="E17" s="19" t="s">
        <v>315</v>
      </c>
      <c r="F17" s="19" t="s">
        <v>315</v>
      </c>
      <c r="G17" s="19">
        <f t="shared" si="0"/>
        <v>0.64726508402659788</v>
      </c>
      <c r="H17" s="19">
        <f t="shared" si="1"/>
        <v>1.4712109425006648</v>
      </c>
      <c r="I17" t="s">
        <v>30</v>
      </c>
    </row>
    <row r="18" spans="1:9" ht="15" x14ac:dyDescent="0.35">
      <c r="A18" s="9" t="s">
        <v>31</v>
      </c>
      <c r="B18" s="9">
        <v>23168</v>
      </c>
      <c r="C18" s="9">
        <v>19984</v>
      </c>
      <c r="D18" s="15">
        <v>287.627550231116</v>
      </c>
      <c r="E18" s="20" t="s">
        <v>315</v>
      </c>
      <c r="F18" s="20" t="s">
        <v>315</v>
      </c>
      <c r="G18" s="20">
        <f t="shared" si="0"/>
        <v>22.755443803836446</v>
      </c>
      <c r="H18" s="20">
        <f t="shared" si="1"/>
        <v>19.679169661936601</v>
      </c>
      <c r="I18" s="4" t="s">
        <v>291</v>
      </c>
    </row>
    <row r="19" spans="1:9" x14ac:dyDescent="0.3">
      <c r="A19" s="2" t="s">
        <v>32</v>
      </c>
      <c r="B19" s="2">
        <v>240</v>
      </c>
      <c r="C19" s="2">
        <v>747</v>
      </c>
      <c r="D19" s="13">
        <v>261.99574033832403</v>
      </c>
      <c r="E19" s="19" t="s">
        <v>315</v>
      </c>
      <c r="F19" s="19" t="s">
        <v>315</v>
      </c>
      <c r="G19" s="19">
        <f t="shared" si="0"/>
        <v>0.23572628249830574</v>
      </c>
      <c r="H19" s="19">
        <f t="shared" si="1"/>
        <v>0.73560547125033238</v>
      </c>
      <c r="I19" t="s">
        <v>33</v>
      </c>
    </row>
    <row r="20" spans="1:9" ht="15" x14ac:dyDescent="0.35">
      <c r="A20" s="2" t="s">
        <v>34</v>
      </c>
      <c r="B20" s="2">
        <v>821</v>
      </c>
      <c r="C20" s="2">
        <v>1599</v>
      </c>
      <c r="D20" s="13">
        <v>254.52550738742201</v>
      </c>
      <c r="E20" s="19" t="s">
        <v>315</v>
      </c>
      <c r="F20" s="19" t="s">
        <v>315</v>
      </c>
      <c r="G20" s="19">
        <f t="shared" si="0"/>
        <v>0.80638032471295418</v>
      </c>
      <c r="H20" s="19">
        <f t="shared" si="1"/>
        <v>1.574609301913362</v>
      </c>
      <c r="I20" s="4" t="s">
        <v>35</v>
      </c>
    </row>
    <row r="21" spans="1:9" x14ac:dyDescent="0.3">
      <c r="A21" s="3" t="s">
        <v>36</v>
      </c>
      <c r="B21" s="3">
        <v>3411</v>
      </c>
      <c r="C21" s="3">
        <v>2251</v>
      </c>
      <c r="D21" s="14">
        <v>240.95437339703801</v>
      </c>
      <c r="E21" s="20" t="s">
        <v>315</v>
      </c>
      <c r="F21" s="20" t="s">
        <v>315</v>
      </c>
      <c r="G21" s="20">
        <f t="shared" si="0"/>
        <v>3.3502597900071698</v>
      </c>
      <c r="H21" s="20">
        <f t="shared" si="1"/>
        <v>2.2166638765522064</v>
      </c>
      <c r="I21" t="s">
        <v>37</v>
      </c>
    </row>
    <row r="22" spans="1:9" ht="15" x14ac:dyDescent="0.35">
      <c r="A22" s="3" t="s">
        <v>38</v>
      </c>
      <c r="B22" s="3">
        <v>8106</v>
      </c>
      <c r="C22" s="3">
        <v>6307</v>
      </c>
      <c r="D22" s="14">
        <v>236.40938766599299</v>
      </c>
      <c r="E22" s="20" t="s">
        <v>315</v>
      </c>
      <c r="F22" s="20" t="s">
        <v>315</v>
      </c>
      <c r="G22" s="20">
        <f t="shared" si="0"/>
        <v>7.9616551913802747</v>
      </c>
      <c r="H22" s="20">
        <f t="shared" si="1"/>
        <v>6.2107947887226862</v>
      </c>
      <c r="I22" s="4" t="s">
        <v>39</v>
      </c>
    </row>
    <row r="23" spans="1:9" ht="15" x14ac:dyDescent="0.35">
      <c r="A23" s="3" t="s">
        <v>40</v>
      </c>
      <c r="B23" s="3">
        <v>989</v>
      </c>
      <c r="C23" s="3">
        <v>415</v>
      </c>
      <c r="D23" s="14">
        <v>233.98301604851201</v>
      </c>
      <c r="E23" s="20" t="s">
        <v>315</v>
      </c>
      <c r="F23" s="20" t="s">
        <v>315</v>
      </c>
      <c r="G23" s="20">
        <f t="shared" si="0"/>
        <v>0.97138872246176811</v>
      </c>
      <c r="H23" s="20">
        <f t="shared" si="1"/>
        <v>0.40866970625018467</v>
      </c>
      <c r="I23" s="4" t="s">
        <v>41</v>
      </c>
    </row>
    <row r="24" spans="1:9" ht="15" x14ac:dyDescent="0.35">
      <c r="A24" s="3" t="s">
        <v>42</v>
      </c>
      <c r="B24" s="3">
        <v>992</v>
      </c>
      <c r="C24" s="3">
        <v>424</v>
      </c>
      <c r="D24" s="14">
        <v>227.15253968667099</v>
      </c>
      <c r="E24" s="20" t="s">
        <v>315</v>
      </c>
      <c r="F24" s="20" t="s">
        <v>315</v>
      </c>
      <c r="G24" s="20">
        <f t="shared" si="0"/>
        <v>0.97433530099299692</v>
      </c>
      <c r="H24" s="20">
        <f t="shared" si="1"/>
        <v>0.417532422771273</v>
      </c>
      <c r="I24" s="4" t="s">
        <v>43</v>
      </c>
    </row>
    <row r="25" spans="1:9" x14ac:dyDescent="0.3">
      <c r="A25" s="3" t="s">
        <v>44</v>
      </c>
      <c r="B25" s="3">
        <v>876</v>
      </c>
      <c r="C25" s="3">
        <v>359</v>
      </c>
      <c r="D25" s="14">
        <v>215.563725930104</v>
      </c>
      <c r="E25" s="20" t="s">
        <v>315</v>
      </c>
      <c r="F25" s="20" t="s">
        <v>315</v>
      </c>
      <c r="G25" s="20">
        <f t="shared" si="0"/>
        <v>0.86040093111881577</v>
      </c>
      <c r="H25" s="20">
        <f t="shared" si="1"/>
        <v>0.35352391456341276</v>
      </c>
      <c r="I25" t="s">
        <v>45</v>
      </c>
    </row>
    <row r="26" spans="1:9" ht="15" x14ac:dyDescent="0.35">
      <c r="A26" s="3" t="s">
        <v>46</v>
      </c>
      <c r="B26" s="3">
        <v>437</v>
      </c>
      <c r="C26" s="3">
        <v>104</v>
      </c>
      <c r="D26" s="14">
        <v>203.421642315242</v>
      </c>
      <c r="E26" s="20" t="s">
        <v>315</v>
      </c>
      <c r="F26" s="20" t="s">
        <v>315</v>
      </c>
      <c r="G26" s="20">
        <f t="shared" si="0"/>
        <v>0.42921827271566504</v>
      </c>
      <c r="H26" s="20">
        <f t="shared" si="1"/>
        <v>0.10241361313257639</v>
      </c>
      <c r="I26" s="4" t="s">
        <v>47</v>
      </c>
    </row>
    <row r="27" spans="1:9" x14ac:dyDescent="0.3">
      <c r="A27" s="3" t="s">
        <v>48</v>
      </c>
      <c r="B27" s="3">
        <v>2224</v>
      </c>
      <c r="C27" s="3">
        <v>1371</v>
      </c>
      <c r="D27" s="14">
        <v>203.30880510426499</v>
      </c>
      <c r="E27" s="20" t="s">
        <v>315</v>
      </c>
      <c r="F27" s="20" t="s">
        <v>315</v>
      </c>
      <c r="G27" s="20">
        <f t="shared" si="0"/>
        <v>2.1843968844842996</v>
      </c>
      <c r="H27" s="20">
        <f t="shared" si="1"/>
        <v>1.3500871500457907</v>
      </c>
      <c r="I27" t="s">
        <v>49</v>
      </c>
    </row>
    <row r="28" spans="1:9" ht="15" x14ac:dyDescent="0.35">
      <c r="A28" s="3" t="s">
        <v>50</v>
      </c>
      <c r="B28" s="3">
        <v>3364</v>
      </c>
      <c r="C28" s="3">
        <v>2355</v>
      </c>
      <c r="D28" s="14">
        <v>180.122897427981</v>
      </c>
      <c r="E28" s="20" t="s">
        <v>315</v>
      </c>
      <c r="F28" s="20" t="s">
        <v>315</v>
      </c>
      <c r="G28" s="20">
        <f t="shared" si="0"/>
        <v>3.3040967263512515</v>
      </c>
      <c r="H28" s="20">
        <f t="shared" si="1"/>
        <v>2.3190774896847826</v>
      </c>
      <c r="I28" s="4" t="s">
        <v>51</v>
      </c>
    </row>
    <row r="29" spans="1:9" ht="15" x14ac:dyDescent="0.35">
      <c r="A29" s="2" t="s">
        <v>52</v>
      </c>
      <c r="B29" s="2">
        <v>209</v>
      </c>
      <c r="C29" s="2">
        <v>558</v>
      </c>
      <c r="D29" s="13">
        <v>159.39937238903201</v>
      </c>
      <c r="E29" s="19" t="s">
        <v>315</v>
      </c>
      <c r="F29" s="19" t="s">
        <v>315</v>
      </c>
      <c r="G29" s="19">
        <f t="shared" si="0"/>
        <v>0.20527830434227456</v>
      </c>
      <c r="H29" s="19">
        <f t="shared" si="1"/>
        <v>0.54948842430747713</v>
      </c>
      <c r="I29" s="4" t="s">
        <v>53</v>
      </c>
    </row>
    <row r="30" spans="1:9" ht="15" x14ac:dyDescent="0.35">
      <c r="A30" s="3" t="s">
        <v>54</v>
      </c>
      <c r="B30" s="3">
        <v>211</v>
      </c>
      <c r="C30" s="3">
        <v>24</v>
      </c>
      <c r="D30" s="14">
        <v>146.904501659358</v>
      </c>
      <c r="E30" s="20" t="s">
        <v>315</v>
      </c>
      <c r="F30" s="20" t="s">
        <v>315</v>
      </c>
      <c r="G30" s="20">
        <f t="shared" si="0"/>
        <v>0.20724269002976042</v>
      </c>
      <c r="H30" s="20">
        <f t="shared" si="1"/>
        <v>2.3633910722902246E-2</v>
      </c>
      <c r="I30" s="4" t="s">
        <v>55</v>
      </c>
    </row>
    <row r="31" spans="1:9" ht="15" x14ac:dyDescent="0.35">
      <c r="A31" s="2" t="s">
        <v>56</v>
      </c>
      <c r="B31" s="2">
        <v>881</v>
      </c>
      <c r="C31" s="2">
        <v>1424</v>
      </c>
      <c r="D31" s="13">
        <v>130.335025195387</v>
      </c>
      <c r="E31" s="19" t="s">
        <v>315</v>
      </c>
      <c r="F31" s="19" t="s">
        <v>315</v>
      </c>
      <c r="G31" s="19">
        <f t="shared" si="0"/>
        <v>0.8653118953375305</v>
      </c>
      <c r="H31" s="19">
        <f t="shared" si="1"/>
        <v>1.4022787028921999</v>
      </c>
      <c r="I31" s="4" t="s">
        <v>57</v>
      </c>
    </row>
    <row r="32" spans="1:9" ht="15" x14ac:dyDescent="0.35">
      <c r="A32" s="3" t="s">
        <v>58</v>
      </c>
      <c r="B32" s="3">
        <v>826</v>
      </c>
      <c r="C32" s="3">
        <v>437</v>
      </c>
      <c r="D32" s="14">
        <v>118.92912916858199</v>
      </c>
      <c r="E32" s="20" t="s">
        <v>315</v>
      </c>
      <c r="F32" s="20" t="s">
        <v>315</v>
      </c>
      <c r="G32" s="20">
        <f t="shared" si="0"/>
        <v>0.8112912889316688</v>
      </c>
      <c r="H32" s="20">
        <f t="shared" si="1"/>
        <v>0.43033412441284508</v>
      </c>
      <c r="I32" s="4" t="s">
        <v>59</v>
      </c>
    </row>
    <row r="33" spans="1:9" ht="15" x14ac:dyDescent="0.35">
      <c r="A33" s="2" t="s">
        <v>60</v>
      </c>
      <c r="B33" s="2">
        <v>781</v>
      </c>
      <c r="C33" s="2">
        <v>1245</v>
      </c>
      <c r="D33" s="13">
        <v>108.091555755805</v>
      </c>
      <c r="E33" s="19" t="s">
        <v>315</v>
      </c>
      <c r="F33" s="19" t="s">
        <v>315</v>
      </c>
      <c r="G33" s="19">
        <f t="shared" si="0"/>
        <v>0.76709261096323655</v>
      </c>
      <c r="H33" s="19">
        <f t="shared" si="1"/>
        <v>1.226009118750554</v>
      </c>
      <c r="I33" s="4" t="s">
        <v>61</v>
      </c>
    </row>
    <row r="34" spans="1:9" ht="15" x14ac:dyDescent="0.35">
      <c r="A34" s="2" t="s">
        <v>62</v>
      </c>
      <c r="B34" s="2">
        <v>104</v>
      </c>
      <c r="C34" s="2">
        <v>308</v>
      </c>
      <c r="D34" s="13">
        <v>100.753890289613</v>
      </c>
      <c r="E34" s="19" t="s">
        <v>315</v>
      </c>
      <c r="F34" s="19" t="s">
        <v>315</v>
      </c>
      <c r="G34" s="19">
        <f t="shared" si="0"/>
        <v>0.10214805574926582</v>
      </c>
      <c r="H34" s="19">
        <f t="shared" si="1"/>
        <v>0.30330185427724549</v>
      </c>
      <c r="I34" s="4" t="s">
        <v>63</v>
      </c>
    </row>
    <row r="35" spans="1:9" ht="15" x14ac:dyDescent="0.35">
      <c r="A35" s="2" t="s">
        <v>64</v>
      </c>
      <c r="B35" s="2">
        <v>267</v>
      </c>
      <c r="C35" s="2">
        <v>553</v>
      </c>
      <c r="D35" s="13">
        <v>100.200419376518</v>
      </c>
      <c r="E35" s="19" t="s">
        <v>315</v>
      </c>
      <c r="F35" s="19" t="s">
        <v>315</v>
      </c>
      <c r="G35" s="19">
        <f t="shared" si="0"/>
        <v>0.26224548927936514</v>
      </c>
      <c r="H35" s="19">
        <f t="shared" si="1"/>
        <v>0.54456469290687259</v>
      </c>
      <c r="I35" s="4" t="s">
        <v>65</v>
      </c>
    </row>
    <row r="36" spans="1:9" ht="15" x14ac:dyDescent="0.35">
      <c r="A36" s="3" t="s">
        <v>66</v>
      </c>
      <c r="B36" s="3">
        <v>1060</v>
      </c>
      <c r="C36" s="3">
        <v>661</v>
      </c>
      <c r="D36" s="14">
        <v>91.788321284152602</v>
      </c>
      <c r="E36" s="20" t="s">
        <v>315</v>
      </c>
      <c r="F36" s="20" t="s">
        <v>315</v>
      </c>
      <c r="G36" s="20">
        <f t="shared" si="0"/>
        <v>1.0411244143675169</v>
      </c>
      <c r="H36" s="20">
        <f t="shared" si="1"/>
        <v>0.65091729115993258</v>
      </c>
      <c r="I36" s="4" t="s">
        <v>67</v>
      </c>
    </row>
    <row r="37" spans="1:9" x14ac:dyDescent="0.3">
      <c r="A37" s="2" t="s">
        <v>68</v>
      </c>
      <c r="B37" s="2">
        <v>83</v>
      </c>
      <c r="C37" s="2">
        <v>252</v>
      </c>
      <c r="D37" s="13">
        <v>84.827378120010493</v>
      </c>
      <c r="E37" s="19" t="s">
        <v>315</v>
      </c>
      <c r="F37" s="19" t="s">
        <v>315</v>
      </c>
      <c r="G37" s="19">
        <f t="shared" si="0"/>
        <v>8.1522006030664063E-2</v>
      </c>
      <c r="H37" s="19">
        <f t="shared" si="1"/>
        <v>0.24815606259047354</v>
      </c>
      <c r="I37" t="s">
        <v>69</v>
      </c>
    </row>
    <row r="38" spans="1:9" x14ac:dyDescent="0.3">
      <c r="A38" s="3" t="s">
        <v>70</v>
      </c>
      <c r="B38" s="3">
        <v>2408</v>
      </c>
      <c r="C38" s="3">
        <v>1818</v>
      </c>
      <c r="D38" s="14">
        <v>82.279885386019004</v>
      </c>
      <c r="E38" s="20" t="s">
        <v>315</v>
      </c>
      <c r="F38" s="20" t="s">
        <v>315</v>
      </c>
      <c r="G38" s="20">
        <f t="shared" si="0"/>
        <v>2.3651203677330006</v>
      </c>
      <c r="H38" s="20">
        <f t="shared" si="1"/>
        <v>1.7902687372598449</v>
      </c>
      <c r="I38" t="s">
        <v>71</v>
      </c>
    </row>
    <row r="39" spans="1:9" ht="15" x14ac:dyDescent="0.35">
      <c r="A39" s="2" t="s">
        <v>72</v>
      </c>
      <c r="B39" s="2">
        <v>535</v>
      </c>
      <c r="C39" s="2">
        <v>862</v>
      </c>
      <c r="D39" s="13">
        <v>77.4554228417567</v>
      </c>
      <c r="E39" s="19" t="s">
        <v>315</v>
      </c>
      <c r="F39" s="19" t="s">
        <v>315</v>
      </c>
      <c r="G39" s="19">
        <f t="shared" si="0"/>
        <v>0.52547317140247318</v>
      </c>
      <c r="H39" s="19">
        <f t="shared" si="1"/>
        <v>0.84885129346423893</v>
      </c>
      <c r="I39" s="4" t="s">
        <v>73</v>
      </c>
    </row>
    <row r="40" spans="1:9" ht="15" x14ac:dyDescent="0.35">
      <c r="A40" s="2" t="s">
        <v>74</v>
      </c>
      <c r="B40" s="2">
        <v>833</v>
      </c>
      <c r="C40" s="2">
        <v>1207</v>
      </c>
      <c r="D40" s="13">
        <v>69.873411452892199</v>
      </c>
      <c r="E40" s="19" t="s">
        <v>315</v>
      </c>
      <c r="F40" s="19" t="s">
        <v>315</v>
      </c>
      <c r="G40" s="19">
        <f t="shared" si="0"/>
        <v>0.81816663883786944</v>
      </c>
      <c r="H40" s="19">
        <f t="shared" si="1"/>
        <v>1.1885887601059586</v>
      </c>
      <c r="I40" s="4" t="s">
        <v>75</v>
      </c>
    </row>
    <row r="41" spans="1:9" ht="15" x14ac:dyDescent="0.35">
      <c r="A41" s="3" t="s">
        <v>76</v>
      </c>
      <c r="B41" s="3">
        <v>498</v>
      </c>
      <c r="C41" s="3">
        <v>267</v>
      </c>
      <c r="D41" s="14">
        <v>68.8134297796677</v>
      </c>
      <c r="E41" s="20" t="s">
        <v>315</v>
      </c>
      <c r="F41" s="20" t="s">
        <v>315</v>
      </c>
      <c r="G41" s="20">
        <f t="shared" si="0"/>
        <v>0.48913203618398438</v>
      </c>
      <c r="H41" s="20">
        <f t="shared" si="1"/>
        <v>0.26292725679228746</v>
      </c>
      <c r="I41" s="4" t="s">
        <v>77</v>
      </c>
    </row>
    <row r="42" spans="1:9" ht="15" x14ac:dyDescent="0.35">
      <c r="A42" s="3" t="s">
        <v>78</v>
      </c>
      <c r="B42" s="3">
        <v>1289</v>
      </c>
      <c r="C42" s="3">
        <v>901</v>
      </c>
      <c r="D42" s="14">
        <v>68.120271441014395</v>
      </c>
      <c r="E42" s="20" t="s">
        <v>315</v>
      </c>
      <c r="F42" s="20" t="s">
        <v>315</v>
      </c>
      <c r="G42" s="20">
        <f t="shared" si="0"/>
        <v>1.2660465755846502</v>
      </c>
      <c r="H42" s="20">
        <f t="shared" si="1"/>
        <v>0.88725639838895509</v>
      </c>
      <c r="I42" s="4" t="s">
        <v>79</v>
      </c>
    </row>
    <row r="43" spans="1:9" ht="15" x14ac:dyDescent="0.35">
      <c r="A43" s="2" t="s">
        <v>80</v>
      </c>
      <c r="B43" s="2">
        <v>931</v>
      </c>
      <c r="C43" s="2">
        <v>1315</v>
      </c>
      <c r="D43" s="13">
        <v>67.050044665464</v>
      </c>
      <c r="E43" s="19" t="s">
        <v>315</v>
      </c>
      <c r="F43" s="19" t="s">
        <v>315</v>
      </c>
      <c r="G43" s="19">
        <f t="shared" si="0"/>
        <v>0.91442153752467759</v>
      </c>
      <c r="H43" s="19">
        <f t="shared" si="1"/>
        <v>1.2949413583590188</v>
      </c>
      <c r="I43" s="4" t="s">
        <v>81</v>
      </c>
    </row>
    <row r="44" spans="1:9" ht="15" x14ac:dyDescent="0.35">
      <c r="A44" s="3" t="s">
        <v>82</v>
      </c>
      <c r="B44" s="3">
        <v>1336</v>
      </c>
      <c r="C44" s="3">
        <v>970</v>
      </c>
      <c r="D44" s="14">
        <v>57.481315430880301</v>
      </c>
      <c r="E44" s="20" t="s">
        <v>315</v>
      </c>
      <c r="F44" s="20" t="s">
        <v>315</v>
      </c>
      <c r="G44" s="20">
        <f t="shared" si="0"/>
        <v>1.3122096392405684</v>
      </c>
      <c r="H44" s="20">
        <f t="shared" si="1"/>
        <v>0.95520389171729914</v>
      </c>
      <c r="I44" s="4" t="s">
        <v>83</v>
      </c>
    </row>
    <row r="45" spans="1:9" ht="15" x14ac:dyDescent="0.35">
      <c r="A45" s="2" t="s">
        <v>84</v>
      </c>
      <c r="B45" s="2">
        <v>48</v>
      </c>
      <c r="C45" s="2">
        <v>156</v>
      </c>
      <c r="D45" s="13">
        <v>56.457432431896798</v>
      </c>
      <c r="E45" s="19" t="s">
        <v>315</v>
      </c>
      <c r="F45" s="19" t="s">
        <v>315</v>
      </c>
      <c r="G45" s="19">
        <f t="shared" si="0"/>
        <v>4.7145256499661142E-2</v>
      </c>
      <c r="H45" s="19">
        <f t="shared" si="1"/>
        <v>0.15362041969886459</v>
      </c>
      <c r="I45" s="4" t="s">
        <v>85</v>
      </c>
    </row>
    <row r="46" spans="1:9" x14ac:dyDescent="0.3">
      <c r="A46" s="2" t="s">
        <v>86</v>
      </c>
      <c r="B46" s="2">
        <v>142</v>
      </c>
      <c r="C46" s="2">
        <v>296</v>
      </c>
      <c r="D46" s="13">
        <v>53.959494395423</v>
      </c>
      <c r="E46" s="19" t="s">
        <v>315</v>
      </c>
      <c r="F46" s="19" t="s">
        <v>315</v>
      </c>
      <c r="G46" s="19">
        <f t="shared" si="0"/>
        <v>0.13947138381149754</v>
      </c>
      <c r="H46" s="19">
        <f t="shared" si="1"/>
        <v>0.29148489891579432</v>
      </c>
      <c r="I46" t="s">
        <v>87</v>
      </c>
    </row>
    <row r="47" spans="1:9" x14ac:dyDescent="0.3">
      <c r="A47" s="2" t="s">
        <v>88</v>
      </c>
      <c r="B47" s="2">
        <v>309</v>
      </c>
      <c r="C47" s="2">
        <v>509</v>
      </c>
      <c r="D47" s="13">
        <v>49.127726714150597</v>
      </c>
      <c r="E47" s="19" t="s">
        <v>315</v>
      </c>
      <c r="F47" s="19" t="s">
        <v>315</v>
      </c>
      <c r="G47" s="19">
        <f t="shared" si="0"/>
        <v>0.30349758871656862</v>
      </c>
      <c r="H47" s="19">
        <f t="shared" si="1"/>
        <v>0.50123585658155179</v>
      </c>
      <c r="I47" t="s">
        <v>89</v>
      </c>
    </row>
    <row r="48" spans="1:9" x14ac:dyDescent="0.3">
      <c r="A48" s="3" t="s">
        <v>90</v>
      </c>
      <c r="B48" s="3">
        <v>1825</v>
      </c>
      <c r="C48" s="3">
        <v>1463</v>
      </c>
      <c r="D48" s="14">
        <v>39.339715634875098</v>
      </c>
      <c r="E48" s="20" t="s">
        <v>315</v>
      </c>
      <c r="F48" s="20" t="s">
        <v>315</v>
      </c>
      <c r="G48" s="20">
        <f t="shared" si="0"/>
        <v>1.7925019398308664</v>
      </c>
      <c r="H48" s="20">
        <f t="shared" si="1"/>
        <v>1.440683807816916</v>
      </c>
      <c r="I48" t="s">
        <v>91</v>
      </c>
    </row>
    <row r="49" spans="1:9" x14ac:dyDescent="0.3">
      <c r="A49" s="2" t="s">
        <v>92</v>
      </c>
      <c r="B49" s="2">
        <v>310</v>
      </c>
      <c r="C49" s="2">
        <v>479</v>
      </c>
      <c r="D49" s="13">
        <v>36.350473371301497</v>
      </c>
      <c r="E49" s="19" t="s">
        <v>315</v>
      </c>
      <c r="F49" s="19" t="s">
        <v>315</v>
      </c>
      <c r="G49" s="19">
        <f t="shared" si="0"/>
        <v>0.30447978156031158</v>
      </c>
      <c r="H49" s="19">
        <f t="shared" si="1"/>
        <v>0.47169346817792396</v>
      </c>
      <c r="I49" t="s">
        <v>93</v>
      </c>
    </row>
    <row r="50" spans="1:9" ht="15" x14ac:dyDescent="0.35">
      <c r="A50" s="3" t="s">
        <v>94</v>
      </c>
      <c r="B50" s="3">
        <v>79</v>
      </c>
      <c r="C50" s="3">
        <v>22</v>
      </c>
      <c r="D50" s="14">
        <v>30.9196876520794</v>
      </c>
      <c r="E50" s="20" t="s">
        <v>315</v>
      </c>
      <c r="F50" s="20" t="s">
        <v>315</v>
      </c>
      <c r="G50" s="20">
        <f t="shared" si="0"/>
        <v>7.7593234655692303E-2</v>
      </c>
      <c r="H50" s="20">
        <f t="shared" si="1"/>
        <v>2.166441816266039E-2</v>
      </c>
      <c r="I50" s="4" t="s">
        <v>95</v>
      </c>
    </row>
    <row r="51" spans="1:9" x14ac:dyDescent="0.3">
      <c r="A51" s="2" t="s">
        <v>96</v>
      </c>
      <c r="B51" s="2">
        <v>167</v>
      </c>
      <c r="C51" s="2">
        <v>284</v>
      </c>
      <c r="D51" s="13">
        <v>30.204894235233699</v>
      </c>
      <c r="E51" s="19" t="s">
        <v>315</v>
      </c>
      <c r="F51" s="19" t="s">
        <v>315</v>
      </c>
      <c r="G51" s="19">
        <f t="shared" si="0"/>
        <v>0.16402620490507105</v>
      </c>
      <c r="H51" s="19">
        <f t="shared" si="1"/>
        <v>0.27966794355434321</v>
      </c>
      <c r="I51" t="s">
        <v>97</v>
      </c>
    </row>
    <row r="52" spans="1:9" ht="15" x14ac:dyDescent="0.35">
      <c r="A52" s="2" t="s">
        <v>98</v>
      </c>
      <c r="B52" s="2">
        <v>127</v>
      </c>
      <c r="C52" s="2">
        <v>229</v>
      </c>
      <c r="D52" s="13">
        <v>28.968085696848402</v>
      </c>
      <c r="E52" s="19" t="s">
        <v>315</v>
      </c>
      <c r="F52" s="19" t="s">
        <v>315</v>
      </c>
      <c r="G52" s="19">
        <f t="shared" si="0"/>
        <v>0.12473849115535345</v>
      </c>
      <c r="H52" s="19">
        <f t="shared" si="1"/>
        <v>0.22550689814769226</v>
      </c>
      <c r="I52" s="4" t="s">
        <v>99</v>
      </c>
    </row>
    <row r="53" spans="1:9" x14ac:dyDescent="0.3">
      <c r="A53" s="2" t="s">
        <v>100</v>
      </c>
      <c r="B53" s="2">
        <v>66</v>
      </c>
      <c r="C53" s="2">
        <v>141</v>
      </c>
      <c r="D53" s="13">
        <v>26.6737812826054</v>
      </c>
      <c r="E53" s="19" t="s">
        <v>315</v>
      </c>
      <c r="F53" s="19" t="s">
        <v>315</v>
      </c>
      <c r="G53" s="19">
        <f t="shared" si="0"/>
        <v>6.4824727687034067E-2</v>
      </c>
      <c r="H53" s="19">
        <f t="shared" si="1"/>
        <v>0.13884922549705067</v>
      </c>
      <c r="I53" t="s">
        <v>101</v>
      </c>
    </row>
    <row r="54" spans="1:9" ht="15" x14ac:dyDescent="0.35">
      <c r="A54" s="2" t="s">
        <v>102</v>
      </c>
      <c r="B54" s="2">
        <v>56</v>
      </c>
      <c r="C54" s="2">
        <v>124</v>
      </c>
      <c r="D54" s="13">
        <v>25.135438269080201</v>
      </c>
      <c r="E54" s="19" t="s">
        <v>315</v>
      </c>
      <c r="F54" s="19" t="s">
        <v>315</v>
      </c>
      <c r="G54" s="19">
        <f t="shared" si="0"/>
        <v>5.5002799249604661E-2</v>
      </c>
      <c r="H54" s="19">
        <f t="shared" si="1"/>
        <v>0.12210853873499491</v>
      </c>
      <c r="I54" s="4" t="s">
        <v>103</v>
      </c>
    </row>
    <row r="55" spans="1:9" x14ac:dyDescent="0.3">
      <c r="A55" s="2" t="s">
        <v>104</v>
      </c>
      <c r="B55" s="2">
        <v>124</v>
      </c>
      <c r="C55" s="2">
        <v>217</v>
      </c>
      <c r="D55" s="13">
        <v>25.102688472097199</v>
      </c>
      <c r="E55" s="19" t="s">
        <v>315</v>
      </c>
      <c r="F55" s="19" t="s">
        <v>315</v>
      </c>
      <c r="G55" s="19">
        <f t="shared" si="0"/>
        <v>0.12179191262412462</v>
      </c>
      <c r="H55" s="19">
        <f t="shared" si="1"/>
        <v>0.21368994278624112</v>
      </c>
      <c r="I55" t="s">
        <v>105</v>
      </c>
    </row>
    <row r="56" spans="1:9" ht="15" x14ac:dyDescent="0.35">
      <c r="A56" s="2" t="s">
        <v>106</v>
      </c>
      <c r="B56" s="2">
        <v>250</v>
      </c>
      <c r="C56" s="2">
        <v>374</v>
      </c>
      <c r="D56" s="13">
        <v>24.641246701534101</v>
      </c>
      <c r="E56" s="19" t="s">
        <v>315</v>
      </c>
      <c r="F56" s="19" t="s">
        <v>315</v>
      </c>
      <c r="G56" s="19">
        <f t="shared" si="0"/>
        <v>0.24554821093573509</v>
      </c>
      <c r="H56" s="19">
        <f t="shared" si="1"/>
        <v>0.36829510876522664</v>
      </c>
      <c r="I56" s="4" t="s">
        <v>107</v>
      </c>
    </row>
    <row r="57" spans="1:9" x14ac:dyDescent="0.3">
      <c r="A57" s="2" t="s">
        <v>108</v>
      </c>
      <c r="B57" s="2">
        <v>78</v>
      </c>
      <c r="C57" s="2">
        <v>151</v>
      </c>
      <c r="D57" s="13">
        <v>22.850648002555399</v>
      </c>
      <c r="E57" s="19" t="s">
        <v>315</v>
      </c>
      <c r="F57" s="19" t="s">
        <v>315</v>
      </c>
      <c r="G57" s="19">
        <f t="shared" si="0"/>
        <v>7.661104181194936E-2</v>
      </c>
      <c r="H57" s="19">
        <f t="shared" si="1"/>
        <v>0.14869668829825994</v>
      </c>
      <c r="I57" t="s">
        <v>109</v>
      </c>
    </row>
    <row r="58" spans="1:9" ht="15" x14ac:dyDescent="0.35">
      <c r="A58" s="2" t="s">
        <v>110</v>
      </c>
      <c r="B58" s="2">
        <v>35</v>
      </c>
      <c r="C58" s="2">
        <v>89</v>
      </c>
      <c r="D58" s="13">
        <v>22.804985359669001</v>
      </c>
      <c r="E58" s="19" t="s">
        <v>315</v>
      </c>
      <c r="F58" s="19" t="s">
        <v>315</v>
      </c>
      <c r="G58" s="19">
        <f t="shared" si="0"/>
        <v>3.437674953100292E-2</v>
      </c>
      <c r="H58" s="19">
        <f t="shared" si="1"/>
        <v>8.7642418930762495E-2</v>
      </c>
      <c r="I58" s="4" t="s">
        <v>111</v>
      </c>
    </row>
    <row r="59" spans="1:9" x14ac:dyDescent="0.3">
      <c r="A59" s="3" t="s">
        <v>112</v>
      </c>
      <c r="B59" s="3">
        <v>1703</v>
      </c>
      <c r="C59" s="3">
        <v>1435</v>
      </c>
      <c r="D59" s="14">
        <v>22.3753369940212</v>
      </c>
      <c r="E59" s="20" t="s">
        <v>315</v>
      </c>
      <c r="F59" s="20" t="s">
        <v>315</v>
      </c>
      <c r="G59" s="20">
        <f t="shared" si="0"/>
        <v>1.6726744128942275</v>
      </c>
      <c r="H59" s="20">
        <f t="shared" si="1"/>
        <v>1.4131109119735301</v>
      </c>
      <c r="I59" t="s">
        <v>113</v>
      </c>
    </row>
    <row r="60" spans="1:9" ht="15" x14ac:dyDescent="0.35">
      <c r="A60" s="2" t="s">
        <v>114</v>
      </c>
      <c r="B60" s="2">
        <v>113</v>
      </c>
      <c r="C60" s="2">
        <v>192</v>
      </c>
      <c r="D60" s="13">
        <v>20.180871699888499</v>
      </c>
      <c r="E60" s="19" t="s">
        <v>315</v>
      </c>
      <c r="F60" s="19" t="s">
        <v>315</v>
      </c>
      <c r="G60" s="19">
        <f t="shared" si="0"/>
        <v>0.11098779134295228</v>
      </c>
      <c r="H60" s="19">
        <f t="shared" si="1"/>
        <v>0.18907128578321797</v>
      </c>
      <c r="I60" s="4" t="s">
        <v>115</v>
      </c>
    </row>
    <row r="61" spans="1:9" ht="15" x14ac:dyDescent="0.35">
      <c r="A61" s="2" t="s">
        <v>116</v>
      </c>
      <c r="B61" s="2">
        <v>58</v>
      </c>
      <c r="C61" s="2">
        <v>118</v>
      </c>
      <c r="D61" s="13">
        <v>19.949189309884002</v>
      </c>
      <c r="E61" s="19" t="s">
        <v>315</v>
      </c>
      <c r="F61" s="19" t="s">
        <v>315</v>
      </c>
      <c r="G61" s="19">
        <f t="shared" si="0"/>
        <v>5.6967184937090555E-2</v>
      </c>
      <c r="H61" s="19">
        <f t="shared" si="1"/>
        <v>0.11620006105426937</v>
      </c>
      <c r="I61" s="4" t="s">
        <v>117</v>
      </c>
    </row>
    <row r="62" spans="1:9" x14ac:dyDescent="0.3">
      <c r="A62" s="2" t="s">
        <v>118</v>
      </c>
      <c r="B62" s="2">
        <v>74</v>
      </c>
      <c r="C62" s="2">
        <v>139</v>
      </c>
      <c r="D62" s="13">
        <v>19.416942511258299</v>
      </c>
      <c r="E62" s="19" t="s">
        <v>315</v>
      </c>
      <c r="F62" s="19" t="s">
        <v>315</v>
      </c>
      <c r="G62" s="19">
        <f t="shared" si="0"/>
        <v>7.26822704369776E-2</v>
      </c>
      <c r="H62" s="19">
        <f t="shared" si="1"/>
        <v>0.13687973293680883</v>
      </c>
      <c r="I62" t="s">
        <v>119</v>
      </c>
    </row>
    <row r="63" spans="1:9" ht="15" x14ac:dyDescent="0.35">
      <c r="A63" s="2" t="s">
        <v>120</v>
      </c>
      <c r="B63" s="2">
        <v>77</v>
      </c>
      <c r="C63" s="2">
        <v>139</v>
      </c>
      <c r="D63" s="13">
        <v>17.404108532578299</v>
      </c>
      <c r="E63" s="19" t="s">
        <v>315</v>
      </c>
      <c r="F63" s="19" t="s">
        <v>315</v>
      </c>
      <c r="G63" s="19">
        <f t="shared" si="0"/>
        <v>7.5628848968206416E-2</v>
      </c>
      <c r="H63" s="19">
        <f t="shared" si="1"/>
        <v>0.13687973293680883</v>
      </c>
      <c r="I63" s="4" t="s">
        <v>121</v>
      </c>
    </row>
    <row r="64" spans="1:9" ht="15" x14ac:dyDescent="0.35">
      <c r="A64" s="2" t="s">
        <v>122</v>
      </c>
      <c r="B64" s="2">
        <v>1356</v>
      </c>
      <c r="C64" s="2">
        <v>1573</v>
      </c>
      <c r="D64" s="13">
        <v>16.7358066189698</v>
      </c>
      <c r="E64" s="19" t="s">
        <v>315</v>
      </c>
      <c r="F64" s="19" t="s">
        <v>315</v>
      </c>
      <c r="G64" s="19">
        <f t="shared" si="0"/>
        <v>1.3318534961154271</v>
      </c>
      <c r="H64" s="19">
        <f t="shared" si="1"/>
        <v>1.549005898630218</v>
      </c>
      <c r="I64" s="4" t="s">
        <v>123</v>
      </c>
    </row>
    <row r="65" spans="1:9" ht="15" x14ac:dyDescent="0.35">
      <c r="A65" s="2" t="s">
        <v>124</v>
      </c>
      <c r="B65" s="2">
        <v>33</v>
      </c>
      <c r="C65" s="2">
        <v>75</v>
      </c>
      <c r="D65" s="13">
        <v>15.6798009137398</v>
      </c>
      <c r="E65" s="19" t="s">
        <v>315</v>
      </c>
      <c r="F65" s="19" t="s">
        <v>315</v>
      </c>
      <c r="G65" s="19">
        <f t="shared" si="0"/>
        <v>3.2412363843517034E-2</v>
      </c>
      <c r="H65" s="19">
        <f t="shared" si="1"/>
        <v>7.3855971009069502E-2</v>
      </c>
      <c r="I65" s="4" t="s">
        <v>125</v>
      </c>
    </row>
    <row r="66" spans="1:9" ht="15" x14ac:dyDescent="0.35">
      <c r="A66" s="2" t="s">
        <v>126</v>
      </c>
      <c r="B66" s="2">
        <v>220</v>
      </c>
      <c r="C66" s="2">
        <v>307</v>
      </c>
      <c r="D66" s="13">
        <v>14.295399956267101</v>
      </c>
      <c r="E66" s="19" t="s">
        <v>315</v>
      </c>
      <c r="F66" s="19" t="s">
        <v>315</v>
      </c>
      <c r="G66" s="19">
        <f t="shared" si="0"/>
        <v>0.2160824256234469</v>
      </c>
      <c r="H66" s="19">
        <f t="shared" si="1"/>
        <v>0.30231710799712458</v>
      </c>
      <c r="I66" s="4" t="s">
        <v>127</v>
      </c>
    </row>
    <row r="67" spans="1:9" ht="15" x14ac:dyDescent="0.35">
      <c r="A67" s="2" t="s">
        <v>128</v>
      </c>
      <c r="B67" s="2">
        <v>555</v>
      </c>
      <c r="C67" s="2">
        <v>684</v>
      </c>
      <c r="D67" s="13">
        <v>13.641121433411501</v>
      </c>
      <c r="E67" s="19" t="s">
        <v>315</v>
      </c>
      <c r="F67" s="19" t="s">
        <v>315</v>
      </c>
      <c r="G67" s="19">
        <f t="shared" ref="G67:G111" si="2">B67/101813*100</f>
        <v>0.54511702827733199</v>
      </c>
      <c r="H67" s="19">
        <f t="shared" ref="H67:H111" si="3">C67/101549*100</f>
        <v>0.673566455602714</v>
      </c>
      <c r="I67" s="4" t="s">
        <v>129</v>
      </c>
    </row>
    <row r="68" spans="1:9" ht="15" x14ac:dyDescent="0.35">
      <c r="A68" s="3" t="s">
        <v>130</v>
      </c>
      <c r="B68" s="3">
        <v>103</v>
      </c>
      <c r="C68" s="3">
        <v>57</v>
      </c>
      <c r="D68" s="14">
        <v>12.549578474213</v>
      </c>
      <c r="E68" s="20" t="s">
        <v>315</v>
      </c>
      <c r="F68" s="20">
        <v>6.5063470950367703E-4</v>
      </c>
      <c r="G68" s="20">
        <f t="shared" si="2"/>
        <v>0.10116586290552286</v>
      </c>
      <c r="H68" s="20">
        <f t="shared" si="3"/>
        <v>5.6130537966892824E-2</v>
      </c>
      <c r="I68" s="4" t="s">
        <v>131</v>
      </c>
    </row>
    <row r="69" spans="1:9" ht="15" x14ac:dyDescent="0.35">
      <c r="A69" s="6" t="s">
        <v>132</v>
      </c>
      <c r="B69" s="6">
        <v>75</v>
      </c>
      <c r="C69" s="6">
        <v>39</v>
      </c>
      <c r="D69" s="16">
        <v>10.660927945223801</v>
      </c>
      <c r="E69" s="16">
        <v>1.09422482948344E-3</v>
      </c>
      <c r="F69" s="16">
        <v>1.7700695771055699E-3</v>
      </c>
      <c r="G69" s="28">
        <f t="shared" si="2"/>
        <v>7.366446328072053E-2</v>
      </c>
      <c r="H69" s="28">
        <f t="shared" si="3"/>
        <v>3.8405104924716146E-2</v>
      </c>
      <c r="I69" s="4" t="s">
        <v>133</v>
      </c>
    </row>
    <row r="70" spans="1:9" ht="15" x14ac:dyDescent="0.35">
      <c r="A70" s="6" t="s">
        <v>134</v>
      </c>
      <c r="B70" s="6">
        <v>499</v>
      </c>
      <c r="C70" s="6">
        <v>603</v>
      </c>
      <c r="D70" s="16">
        <v>9.9502597185819397</v>
      </c>
      <c r="E70" s="16">
        <v>1.60826706491528E-3</v>
      </c>
      <c r="F70" s="16">
        <v>2.5639040165316099E-3</v>
      </c>
      <c r="G70" s="28">
        <f t="shared" si="2"/>
        <v>0.49011422902772733</v>
      </c>
      <c r="H70" s="28">
        <f t="shared" si="3"/>
        <v>0.59380200691291884</v>
      </c>
      <c r="I70" s="4" t="s">
        <v>135</v>
      </c>
    </row>
    <row r="71" spans="1:9" ht="15" x14ac:dyDescent="0.35">
      <c r="A71" s="6" t="s">
        <v>136</v>
      </c>
      <c r="B71" s="6">
        <v>39</v>
      </c>
      <c r="C71" s="6">
        <v>72</v>
      </c>
      <c r="D71" s="16">
        <v>9.3135949355839003</v>
      </c>
      <c r="E71" s="16">
        <v>2.27459743613579E-3</v>
      </c>
      <c r="F71" s="16">
        <v>3.5743673996419599E-3</v>
      </c>
      <c r="G71" s="28">
        <f t="shared" si="2"/>
        <v>3.830552090597468E-2</v>
      </c>
      <c r="H71" s="28">
        <f t="shared" si="3"/>
        <v>7.0901732168706738E-2</v>
      </c>
      <c r="I71" s="4" t="s">
        <v>137</v>
      </c>
    </row>
    <row r="72" spans="1:9" ht="15" x14ac:dyDescent="0.35">
      <c r="A72" s="6" t="s">
        <v>138</v>
      </c>
      <c r="B72" s="6">
        <v>43</v>
      </c>
      <c r="C72" s="6">
        <v>77</v>
      </c>
      <c r="D72" s="16">
        <v>9.1663062550067398</v>
      </c>
      <c r="E72" s="16">
        <v>2.4651161589825401E-3</v>
      </c>
      <c r="F72" s="16">
        <v>3.8191940491278799E-3</v>
      </c>
      <c r="G72" s="28">
        <f t="shared" si="2"/>
        <v>4.2234292280946439E-2</v>
      </c>
      <c r="H72" s="28">
        <f t="shared" si="3"/>
        <v>7.5825463569311372E-2</v>
      </c>
      <c r="I72" s="4" t="s">
        <v>139</v>
      </c>
    </row>
    <row r="73" spans="1:9" ht="15" x14ac:dyDescent="0.35">
      <c r="A73" s="6" t="s">
        <v>140</v>
      </c>
      <c r="B73" s="6">
        <v>28701</v>
      </c>
      <c r="C73" s="6">
        <v>29220</v>
      </c>
      <c r="D73" s="16">
        <v>8.4945002386333108</v>
      </c>
      <c r="E73" s="16">
        <v>3.5622160949817698E-3</v>
      </c>
      <c r="F73" s="16">
        <v>5.4422745895554804E-3</v>
      </c>
      <c r="G73" s="28">
        <f t="shared" si="2"/>
        <v>28.189916808266137</v>
      </c>
      <c r="H73" s="28">
        <f t="shared" si="3"/>
        <v>28.774286305133483</v>
      </c>
      <c r="I73" s="4" t="s">
        <v>252</v>
      </c>
    </row>
    <row r="74" spans="1:9" ht="15" x14ac:dyDescent="0.35">
      <c r="A74" s="6" t="s">
        <v>141</v>
      </c>
      <c r="B74" s="6">
        <v>173</v>
      </c>
      <c r="C74" s="6">
        <v>231</v>
      </c>
      <c r="D74" s="16">
        <v>8.2070703172342601</v>
      </c>
      <c r="E74" s="16">
        <v>4.17274699929936E-3</v>
      </c>
      <c r="F74" s="16">
        <v>6.2877009578483503E-3</v>
      </c>
      <c r="G74" s="28">
        <f t="shared" si="2"/>
        <v>0.16991936196752871</v>
      </c>
      <c r="H74" s="28">
        <f t="shared" si="3"/>
        <v>0.22747639070793407</v>
      </c>
      <c r="I74" s="4" t="s">
        <v>142</v>
      </c>
    </row>
    <row r="75" spans="1:9" ht="15" x14ac:dyDescent="0.35">
      <c r="A75" s="5" t="s">
        <v>143</v>
      </c>
      <c r="B75" s="5">
        <v>486</v>
      </c>
      <c r="C75" s="5">
        <v>403</v>
      </c>
      <c r="D75" s="17">
        <v>7.3844452266515397</v>
      </c>
      <c r="E75" s="17">
        <v>6.57903601417622E-3</v>
      </c>
      <c r="F75" s="17">
        <v>9.7796481291808606E-3</v>
      </c>
      <c r="G75" s="28">
        <f t="shared" si="2"/>
        <v>0.47734572205906906</v>
      </c>
      <c r="H75" s="28">
        <f t="shared" si="3"/>
        <v>0.39685275088873356</v>
      </c>
      <c r="I75" s="4" t="s">
        <v>234</v>
      </c>
    </row>
    <row r="76" spans="1:9" ht="15" x14ac:dyDescent="0.35">
      <c r="A76" s="6" t="s">
        <v>144</v>
      </c>
      <c r="B76" s="6">
        <v>762</v>
      </c>
      <c r="C76" s="6">
        <v>658</v>
      </c>
      <c r="D76" s="16">
        <v>7.2567787324195896</v>
      </c>
      <c r="E76" s="16">
        <v>7.0633874742699497E-3</v>
      </c>
      <c r="F76" s="16">
        <v>1.0359634962262601E-2</v>
      </c>
      <c r="G76" s="28">
        <f t="shared" si="2"/>
        <v>0.74843094693212064</v>
      </c>
      <c r="H76" s="28">
        <f t="shared" si="3"/>
        <v>0.64796305231956985</v>
      </c>
      <c r="I76" s="4" t="s">
        <v>145</v>
      </c>
    </row>
    <row r="77" spans="1:9" ht="15" x14ac:dyDescent="0.35">
      <c r="A77" s="5" t="s">
        <v>146</v>
      </c>
      <c r="B77" s="5">
        <v>94</v>
      </c>
      <c r="C77" s="5">
        <v>134</v>
      </c>
      <c r="D77" s="17">
        <v>6.78030790663143</v>
      </c>
      <c r="E77" s="17">
        <v>9.2168989333625308E-3</v>
      </c>
      <c r="F77" s="17">
        <v>1.3340248456182599E-2</v>
      </c>
      <c r="G77" s="28">
        <f t="shared" si="2"/>
        <v>9.2326127311836412E-2</v>
      </c>
      <c r="H77" s="28">
        <f t="shared" si="3"/>
        <v>0.13195600153620418</v>
      </c>
      <c r="I77" s="4" t="s">
        <v>147</v>
      </c>
    </row>
    <row r="78" spans="1:9" ht="15" x14ac:dyDescent="0.35">
      <c r="A78" s="5" t="s">
        <v>148</v>
      </c>
      <c r="B78" s="5">
        <v>84</v>
      </c>
      <c r="C78" s="5">
        <v>122</v>
      </c>
      <c r="D78" s="17">
        <v>6.7488911770497397</v>
      </c>
      <c r="E78" s="17">
        <v>9.3805963950061994E-3</v>
      </c>
      <c r="F78" s="17">
        <v>1.3400851992866E-2</v>
      </c>
      <c r="G78" s="28">
        <f t="shared" si="2"/>
        <v>8.2504198874407006E-2</v>
      </c>
      <c r="H78" s="28">
        <f t="shared" si="3"/>
        <v>0.12013904617475307</v>
      </c>
      <c r="I78" s="4" t="s">
        <v>149</v>
      </c>
    </row>
    <row r="79" spans="1:9" ht="15" x14ac:dyDescent="0.35">
      <c r="A79" s="5" t="s">
        <v>150</v>
      </c>
      <c r="B79" s="5">
        <v>83</v>
      </c>
      <c r="C79" s="5">
        <v>118</v>
      </c>
      <c r="D79" s="17">
        <v>5.8456461906673898</v>
      </c>
      <c r="E79" s="17">
        <v>1.5615638463774E-2</v>
      </c>
      <c r="F79" s="17">
        <v>2.2022054243783801E-2</v>
      </c>
      <c r="G79" s="28">
        <f t="shared" si="2"/>
        <v>8.1522006030664063E-2</v>
      </c>
      <c r="H79" s="28">
        <f t="shared" si="3"/>
        <v>0.11620006105426937</v>
      </c>
      <c r="I79" s="4" t="s">
        <v>253</v>
      </c>
    </row>
    <row r="80" spans="1:9" ht="15" x14ac:dyDescent="0.35">
      <c r="A80" s="5" t="s">
        <v>151</v>
      </c>
      <c r="B80" s="5">
        <v>67</v>
      </c>
      <c r="C80" s="5">
        <v>42</v>
      </c>
      <c r="D80" s="17">
        <v>5.2250842310688803</v>
      </c>
      <c r="E80" s="17">
        <v>2.2263368126619599E-2</v>
      </c>
      <c r="F80" s="17">
        <v>3.0999626505419601E-2</v>
      </c>
      <c r="G80" s="28">
        <f t="shared" si="2"/>
        <v>6.5806920530777011E-2</v>
      </c>
      <c r="H80" s="28">
        <f t="shared" si="3"/>
        <v>4.1359343765078931E-2</v>
      </c>
      <c r="I80" s="4" t="s">
        <v>254</v>
      </c>
    </row>
    <row r="81" spans="1:9" ht="15" x14ac:dyDescent="0.35">
      <c r="A81" s="5" t="s">
        <v>152</v>
      </c>
      <c r="B81" s="5">
        <v>99</v>
      </c>
      <c r="C81" s="5">
        <v>133</v>
      </c>
      <c r="D81" s="17">
        <v>4.7855036898166796</v>
      </c>
      <c r="E81" s="17">
        <v>2.87002527650282E-2</v>
      </c>
      <c r="F81" s="17">
        <v>3.9462847551913802E-2</v>
      </c>
      <c r="G81" s="28">
        <f t="shared" si="2"/>
        <v>9.7237091530551101E-2</v>
      </c>
      <c r="H81" s="28">
        <f t="shared" si="3"/>
        <v>0.13097125525608327</v>
      </c>
      <c r="I81" s="4" t="s">
        <v>153</v>
      </c>
    </row>
    <row r="82" spans="1:9" ht="15" x14ac:dyDescent="0.35">
      <c r="A82" s="5" t="s">
        <v>154</v>
      </c>
      <c r="B82" s="5">
        <v>46</v>
      </c>
      <c r="C82" s="5">
        <v>70</v>
      </c>
      <c r="D82" s="17">
        <v>4.6229012313714302</v>
      </c>
      <c r="E82" s="17">
        <v>3.1547834883814498E-2</v>
      </c>
      <c r="F82" s="17">
        <v>4.2842738731106098E-2</v>
      </c>
      <c r="G82" s="28">
        <f t="shared" si="2"/>
        <v>4.5180870812175263E-2</v>
      </c>
      <c r="H82" s="28">
        <f t="shared" si="3"/>
        <v>6.8932239608464882E-2</v>
      </c>
      <c r="I82" s="4" t="s">
        <v>255</v>
      </c>
    </row>
    <row r="83" spans="1:9" ht="15" x14ac:dyDescent="0.35">
      <c r="A83" s="5" t="s">
        <v>155</v>
      </c>
      <c r="B83" s="5">
        <v>1353</v>
      </c>
      <c r="C83" s="5">
        <v>1244</v>
      </c>
      <c r="D83" s="17">
        <v>4.2698408050204097</v>
      </c>
      <c r="E83" s="17">
        <v>3.8794564847188698E-2</v>
      </c>
      <c r="F83" s="17">
        <v>5.2041489429155499E-2</v>
      </c>
      <c r="G83" s="28">
        <f t="shared" si="2"/>
        <v>1.3289069175841985</v>
      </c>
      <c r="H83" s="28">
        <f t="shared" si="3"/>
        <v>1.2250243724704331</v>
      </c>
      <c r="I83" s="4" t="s">
        <v>256</v>
      </c>
    </row>
    <row r="84" spans="1:9" x14ac:dyDescent="0.3">
      <c r="A84" s="5" t="s">
        <v>156</v>
      </c>
      <c r="B84" s="5">
        <v>249</v>
      </c>
      <c r="C84" s="5">
        <v>206</v>
      </c>
      <c r="D84" s="17">
        <v>3.7771001466383498</v>
      </c>
      <c r="E84" s="17">
        <v>5.1958635651893799E-2</v>
      </c>
      <c r="F84" s="17">
        <v>6.8860842430220698E-2</v>
      </c>
      <c r="G84" s="28">
        <f t="shared" si="2"/>
        <v>0.24456601809199219</v>
      </c>
      <c r="H84" s="28">
        <f t="shared" si="3"/>
        <v>0.20285773370491092</v>
      </c>
      <c r="I84" t="s">
        <v>157</v>
      </c>
    </row>
    <row r="85" spans="1:9" ht="15" x14ac:dyDescent="0.35">
      <c r="A85" s="5" t="s">
        <v>158</v>
      </c>
      <c r="B85" s="5">
        <v>333</v>
      </c>
      <c r="C85" s="5">
        <v>286</v>
      </c>
      <c r="D85" s="17">
        <v>3.3101086179271002</v>
      </c>
      <c r="E85" s="17">
        <v>6.8854940893780095E-2</v>
      </c>
      <c r="F85" s="17">
        <v>9.0167184503759698E-2</v>
      </c>
      <c r="G85" s="28">
        <f t="shared" si="2"/>
        <v>0.32707021696639921</v>
      </c>
      <c r="H85" s="28">
        <f t="shared" si="3"/>
        <v>0.28163743611458508</v>
      </c>
      <c r="I85" s="4" t="s">
        <v>159</v>
      </c>
    </row>
    <row r="86" spans="1:9" ht="15" x14ac:dyDescent="0.35">
      <c r="A86" s="5" t="s">
        <v>160</v>
      </c>
      <c r="B86" s="5">
        <v>142</v>
      </c>
      <c r="C86" s="5">
        <v>112</v>
      </c>
      <c r="D86" s="17">
        <v>3.2402098662797401</v>
      </c>
      <c r="E86" s="17">
        <v>7.1851433871162704E-2</v>
      </c>
      <c r="F86" s="17">
        <v>9.2984208539151694E-2</v>
      </c>
      <c r="G86" s="28">
        <f t="shared" si="2"/>
        <v>0.13947138381149754</v>
      </c>
      <c r="H86" s="28">
        <f t="shared" si="3"/>
        <v>0.11029158337354381</v>
      </c>
      <c r="I86" s="4" t="s">
        <v>161</v>
      </c>
    </row>
    <row r="87" spans="1:9" ht="15" x14ac:dyDescent="0.35">
      <c r="A87" s="5" t="s">
        <v>162</v>
      </c>
      <c r="B87" s="5">
        <v>79</v>
      </c>
      <c r="C87" s="5">
        <v>103</v>
      </c>
      <c r="D87" s="17">
        <v>2.9692786687064601</v>
      </c>
      <c r="E87" s="17">
        <v>8.4859685073216604E-2</v>
      </c>
      <c r="F87" s="17">
        <v>0.10854145765178901</v>
      </c>
      <c r="G87" s="28">
        <f t="shared" si="2"/>
        <v>7.7593234655692303E-2</v>
      </c>
      <c r="H87" s="28">
        <f t="shared" si="3"/>
        <v>0.10142886685245546</v>
      </c>
      <c r="I87" s="4" t="s">
        <v>163</v>
      </c>
    </row>
    <row r="88" spans="1:9" ht="15" x14ac:dyDescent="0.35">
      <c r="A88" s="5" t="s">
        <v>164</v>
      </c>
      <c r="B88" s="5">
        <v>115</v>
      </c>
      <c r="C88" s="5">
        <v>90</v>
      </c>
      <c r="D88" s="17">
        <v>2.7505664023713701</v>
      </c>
      <c r="E88" s="17">
        <v>9.7219983135573895E-2</v>
      </c>
      <c r="F88" s="17">
        <v>0.122921817757622</v>
      </c>
      <c r="G88" s="28">
        <f t="shared" si="2"/>
        <v>0.11295217703043815</v>
      </c>
      <c r="H88" s="28">
        <f t="shared" si="3"/>
        <v>8.8627165210883416E-2</v>
      </c>
      <c r="I88" s="4" t="s">
        <v>165</v>
      </c>
    </row>
    <row r="89" spans="1:9" ht="15" x14ac:dyDescent="0.35">
      <c r="A89" s="5" t="s">
        <v>166</v>
      </c>
      <c r="B89" s="5">
        <v>69</v>
      </c>
      <c r="C89" s="5">
        <v>51</v>
      </c>
      <c r="D89" s="17">
        <v>2.36579752180086</v>
      </c>
      <c r="E89" s="17">
        <v>0.124020517412052</v>
      </c>
      <c r="F89" s="17">
        <v>0.155025646765065</v>
      </c>
      <c r="G89" s="28">
        <f t="shared" si="2"/>
        <v>6.7771306218262897E-2</v>
      </c>
      <c r="H89" s="28">
        <f t="shared" si="3"/>
        <v>5.0222060286167262E-2</v>
      </c>
      <c r="I89" s="4" t="s">
        <v>167</v>
      </c>
    </row>
    <row r="90" spans="1:9" ht="15" x14ac:dyDescent="0.35">
      <c r="A90" s="5" t="s">
        <v>168</v>
      </c>
      <c r="B90" s="5">
        <v>61</v>
      </c>
      <c r="C90" s="5">
        <v>46</v>
      </c>
      <c r="D90" s="17">
        <v>1.7965553438034201</v>
      </c>
      <c r="E90" s="17">
        <v>0.180129495498871</v>
      </c>
      <c r="F90" s="17">
        <v>0.22263196072894201</v>
      </c>
      <c r="G90" s="28">
        <f t="shared" si="2"/>
        <v>5.9913763468319371E-2</v>
      </c>
      <c r="H90" s="28">
        <f t="shared" si="3"/>
        <v>4.5298328885562636E-2</v>
      </c>
      <c r="I90" s="4" t="s">
        <v>257</v>
      </c>
    </row>
    <row r="91" spans="1:9" ht="15" x14ac:dyDescent="0.35">
      <c r="A91" s="5" t="s">
        <v>169</v>
      </c>
      <c r="B91" s="5">
        <v>112</v>
      </c>
      <c r="C91" s="5">
        <v>128</v>
      </c>
      <c r="D91" s="17">
        <v>0.97800564350653696</v>
      </c>
      <c r="E91" s="17">
        <v>0.322691677128016</v>
      </c>
      <c r="F91" s="17">
        <v>0.39440093871201998</v>
      </c>
      <c r="G91" s="28">
        <f t="shared" si="2"/>
        <v>0.11000559849920932</v>
      </c>
      <c r="H91" s="28">
        <f t="shared" si="3"/>
        <v>0.12604752385547865</v>
      </c>
      <c r="I91" s="4" t="s">
        <v>258</v>
      </c>
    </row>
    <row r="92" spans="1:9" ht="15" x14ac:dyDescent="0.35">
      <c r="A92" s="5" t="s">
        <v>170</v>
      </c>
      <c r="B92" s="5">
        <v>58</v>
      </c>
      <c r="C92" s="5">
        <v>47</v>
      </c>
      <c r="D92" s="17">
        <v>0.92707458185468095</v>
      </c>
      <c r="E92" s="17">
        <v>0.33562424867036</v>
      </c>
      <c r="F92" s="17">
        <v>0.405699641249885</v>
      </c>
      <c r="G92" s="28">
        <f t="shared" si="2"/>
        <v>5.6967184937090555E-2</v>
      </c>
      <c r="H92" s="28">
        <f t="shared" si="3"/>
        <v>4.6283075165683564E-2</v>
      </c>
      <c r="I92" s="4" t="s">
        <v>259</v>
      </c>
    </row>
    <row r="93" spans="1:9" ht="15" x14ac:dyDescent="0.35">
      <c r="A93" s="5" t="s">
        <v>171</v>
      </c>
      <c r="B93" s="5">
        <v>102</v>
      </c>
      <c r="C93" s="5">
        <v>116</v>
      </c>
      <c r="D93" s="17">
        <v>0.81021926692163204</v>
      </c>
      <c r="E93" s="17">
        <v>0.36805543230689902</v>
      </c>
      <c r="F93" s="17">
        <v>0.44006627775824902</v>
      </c>
      <c r="G93" s="28">
        <f t="shared" si="2"/>
        <v>0.10018367006177993</v>
      </c>
      <c r="H93" s="28">
        <f t="shared" si="3"/>
        <v>0.11423056849402752</v>
      </c>
      <c r="I93" s="4" t="s">
        <v>260</v>
      </c>
    </row>
    <row r="94" spans="1:9" ht="15" x14ac:dyDescent="0.35">
      <c r="A94" s="5" t="s">
        <v>172</v>
      </c>
      <c r="B94" s="5">
        <v>61</v>
      </c>
      <c r="C94" s="5">
        <v>72</v>
      </c>
      <c r="D94" s="17">
        <v>0.77857789818592404</v>
      </c>
      <c r="E94" s="17">
        <v>0.37757642220964299</v>
      </c>
      <c r="F94" s="17">
        <v>0.446595768204954</v>
      </c>
      <c r="G94" s="28">
        <f t="shared" si="2"/>
        <v>5.9913763468319371E-2</v>
      </c>
      <c r="H94" s="28">
        <f t="shared" si="3"/>
        <v>7.0901732168706738E-2</v>
      </c>
      <c r="I94" s="4" t="s">
        <v>261</v>
      </c>
    </row>
    <row r="95" spans="1:9" ht="15" x14ac:dyDescent="0.35">
      <c r="A95" s="5" t="s">
        <v>173</v>
      </c>
      <c r="B95" s="5">
        <v>54</v>
      </c>
      <c r="C95" s="5">
        <v>63</v>
      </c>
      <c r="D95" s="17">
        <v>0.56830448426351998</v>
      </c>
      <c r="E95" s="17">
        <v>0.45093345684328301</v>
      </c>
      <c r="F95" s="17">
        <v>0.52768808779533205</v>
      </c>
      <c r="G95" s="28">
        <f t="shared" si="2"/>
        <v>5.3038413562118782E-2</v>
      </c>
      <c r="H95" s="28">
        <f t="shared" si="3"/>
        <v>6.2039015647618385E-2</v>
      </c>
      <c r="I95" s="4" t="s">
        <v>262</v>
      </c>
    </row>
    <row r="96" spans="1:9" ht="15" x14ac:dyDescent="0.35">
      <c r="A96" s="5" t="s">
        <v>174</v>
      </c>
      <c r="B96" s="5">
        <v>162</v>
      </c>
      <c r="C96" s="5">
        <v>176</v>
      </c>
      <c r="D96" s="17">
        <v>0.53521269460393905</v>
      </c>
      <c r="E96" s="17">
        <v>0.46442354113652501</v>
      </c>
      <c r="F96" s="17">
        <v>0.53775357394755496</v>
      </c>
      <c r="G96" s="28">
        <f t="shared" si="2"/>
        <v>0.15911524068635635</v>
      </c>
      <c r="H96" s="28">
        <f t="shared" si="3"/>
        <v>0.17331534530128312</v>
      </c>
      <c r="I96" s="4" t="s">
        <v>263</v>
      </c>
    </row>
    <row r="97" spans="1:9" ht="15" x14ac:dyDescent="0.35">
      <c r="A97" s="5" t="s">
        <v>175</v>
      </c>
      <c r="B97" s="5">
        <v>102</v>
      </c>
      <c r="C97" s="5">
        <v>113</v>
      </c>
      <c r="D97" s="17">
        <v>0.49196310914505198</v>
      </c>
      <c r="E97" s="17">
        <v>0.48305291090858898</v>
      </c>
      <c r="F97" s="17">
        <v>0.55349812708275803</v>
      </c>
      <c r="G97" s="28">
        <f t="shared" si="2"/>
        <v>0.10018367006177993</v>
      </c>
      <c r="H97" s="28">
        <f t="shared" si="3"/>
        <v>0.11127632965366474</v>
      </c>
      <c r="I97" s="4" t="s">
        <v>176</v>
      </c>
    </row>
    <row r="98" spans="1:9" ht="15" x14ac:dyDescent="0.35">
      <c r="A98" s="5" t="s">
        <v>177</v>
      </c>
      <c r="B98" s="5">
        <v>92</v>
      </c>
      <c r="C98" s="5">
        <v>102</v>
      </c>
      <c r="D98" s="17">
        <v>0.44164196610203099</v>
      </c>
      <c r="E98" s="17">
        <v>0.50633101112652901</v>
      </c>
      <c r="F98" s="17">
        <v>0.57418980643214601</v>
      </c>
      <c r="G98" s="28">
        <f t="shared" si="2"/>
        <v>9.0361741624350525E-2</v>
      </c>
      <c r="H98" s="28">
        <f t="shared" si="3"/>
        <v>0.10044412057233452</v>
      </c>
      <c r="I98" s="4" t="s">
        <v>264</v>
      </c>
    </row>
    <row r="99" spans="1:9" ht="15" x14ac:dyDescent="0.35">
      <c r="A99" s="5" t="s">
        <v>178</v>
      </c>
      <c r="B99" s="5">
        <v>194</v>
      </c>
      <c r="C99" s="5">
        <v>180</v>
      </c>
      <c r="D99" s="17">
        <v>0.41952156996762602</v>
      </c>
      <c r="E99" s="17">
        <v>0.51717586811446004</v>
      </c>
      <c r="F99" s="17">
        <v>0.58050352543459705</v>
      </c>
      <c r="G99" s="28">
        <f t="shared" si="2"/>
        <v>0.19054541168613046</v>
      </c>
      <c r="H99" s="28">
        <f t="shared" si="3"/>
        <v>0.17725433042176683</v>
      </c>
      <c r="I99" s="4" t="s">
        <v>265</v>
      </c>
    </row>
    <row r="100" spans="1:9" ht="15" x14ac:dyDescent="0.35">
      <c r="A100" s="5" t="s">
        <v>179</v>
      </c>
      <c r="B100" s="5">
        <v>121</v>
      </c>
      <c r="C100" s="5">
        <v>111</v>
      </c>
      <c r="D100" s="17">
        <v>0.32653478312770701</v>
      </c>
      <c r="E100" s="17">
        <v>0.56770669294152698</v>
      </c>
      <c r="F100" s="17">
        <v>0.63078521437947399</v>
      </c>
      <c r="G100" s="28">
        <f t="shared" si="2"/>
        <v>0.1188453340928958</v>
      </c>
      <c r="H100" s="28">
        <f t="shared" si="3"/>
        <v>0.10930683709342288</v>
      </c>
      <c r="I100" s="4" t="s">
        <v>266</v>
      </c>
    </row>
    <row r="101" spans="1:9" ht="15" x14ac:dyDescent="0.35">
      <c r="A101" s="5" t="s">
        <v>180</v>
      </c>
      <c r="B101" s="5">
        <v>57</v>
      </c>
      <c r="C101" s="5">
        <v>51</v>
      </c>
      <c r="D101" s="17">
        <v>0.218798280103804</v>
      </c>
      <c r="E101" s="17">
        <v>0.63995709802575496</v>
      </c>
      <c r="F101" s="17">
        <v>0.70395280782833003</v>
      </c>
      <c r="G101" s="28">
        <f t="shared" si="2"/>
        <v>5.5984992093347605E-2</v>
      </c>
      <c r="H101" s="28">
        <f t="shared" si="3"/>
        <v>5.0222060286167262E-2</v>
      </c>
      <c r="I101" s="4" t="s">
        <v>267</v>
      </c>
    </row>
    <row r="102" spans="1:9" ht="15" x14ac:dyDescent="0.35">
      <c r="A102" s="5" t="s">
        <v>181</v>
      </c>
      <c r="B102" s="5">
        <v>90</v>
      </c>
      <c r="C102" s="5">
        <v>97</v>
      </c>
      <c r="D102" s="17">
        <v>0.20859881187038401</v>
      </c>
      <c r="E102" s="17">
        <v>0.64786786443546096</v>
      </c>
      <c r="F102" s="17">
        <v>0.70559866423664097</v>
      </c>
      <c r="G102" s="28">
        <f t="shared" si="2"/>
        <v>8.8397355936864652E-2</v>
      </c>
      <c r="H102" s="28">
        <f t="shared" si="3"/>
        <v>9.5520389171729905E-2</v>
      </c>
      <c r="I102" s="4" t="s">
        <v>268</v>
      </c>
    </row>
    <row r="103" spans="1:9" ht="15" x14ac:dyDescent="0.35">
      <c r="A103" s="5" t="s">
        <v>182</v>
      </c>
      <c r="B103" s="5">
        <v>278</v>
      </c>
      <c r="C103" s="5">
        <v>266</v>
      </c>
      <c r="D103" s="17">
        <v>0.195306125427188</v>
      </c>
      <c r="E103" s="17">
        <v>0.65853658551644101</v>
      </c>
      <c r="F103" s="17">
        <v>0.71018651379223996</v>
      </c>
      <c r="G103" s="28">
        <f t="shared" si="2"/>
        <v>0.27304961056053745</v>
      </c>
      <c r="H103" s="28">
        <f t="shared" si="3"/>
        <v>0.26194251051216655</v>
      </c>
      <c r="I103" s="4" t="s">
        <v>269</v>
      </c>
    </row>
    <row r="104" spans="1:9" ht="15" x14ac:dyDescent="0.35">
      <c r="A104" s="5" t="s">
        <v>183</v>
      </c>
      <c r="B104" s="5">
        <v>69</v>
      </c>
      <c r="C104" s="5">
        <v>75</v>
      </c>
      <c r="D104" s="17">
        <v>0.18696827215550599</v>
      </c>
      <c r="E104" s="17">
        <v>0.66545196832988496</v>
      </c>
      <c r="F104" s="17">
        <v>0.71067685938143099</v>
      </c>
      <c r="G104" s="28">
        <f t="shared" si="2"/>
        <v>6.7771306218262897E-2</v>
      </c>
      <c r="H104" s="28">
        <f t="shared" si="3"/>
        <v>7.3855971009069502E-2</v>
      </c>
      <c r="I104" s="4" t="s">
        <v>270</v>
      </c>
    </row>
    <row r="105" spans="1:9" ht="15" x14ac:dyDescent="0.35">
      <c r="A105" s="5" t="s">
        <v>184</v>
      </c>
      <c r="B105" s="5">
        <v>2837</v>
      </c>
      <c r="C105" s="5">
        <v>2798</v>
      </c>
      <c r="D105" s="17">
        <v>0.171852698541507</v>
      </c>
      <c r="E105" s="17">
        <v>0.67847047761853496</v>
      </c>
      <c r="F105" s="17">
        <v>0.71761300517344995</v>
      </c>
      <c r="G105" s="28">
        <f t="shared" si="2"/>
        <v>2.7864810976987222</v>
      </c>
      <c r="H105" s="28">
        <f t="shared" si="3"/>
        <v>2.7553200917783531</v>
      </c>
      <c r="I105" s="4" t="s">
        <v>232</v>
      </c>
    </row>
    <row r="106" spans="1:9" ht="15" x14ac:dyDescent="0.35">
      <c r="A106" s="5" t="s">
        <v>185</v>
      </c>
      <c r="B106" s="5">
        <v>1949</v>
      </c>
      <c r="C106" s="5">
        <v>1921</v>
      </c>
      <c r="D106" s="17">
        <v>0.12721357485656201</v>
      </c>
      <c r="E106" s="17">
        <v>0.72133877661952295</v>
      </c>
      <c r="F106" s="17">
        <v>0.75568824217283403</v>
      </c>
      <c r="G106" s="28">
        <f t="shared" si="2"/>
        <v>1.9142938524549908</v>
      </c>
      <c r="H106" s="28">
        <f t="shared" si="3"/>
        <v>1.8916976041123006</v>
      </c>
      <c r="I106" s="4" t="s">
        <v>271</v>
      </c>
    </row>
    <row r="107" spans="1:9" ht="15" x14ac:dyDescent="0.35">
      <c r="A107" s="5" t="s">
        <v>187</v>
      </c>
      <c r="B107" s="5">
        <v>92</v>
      </c>
      <c r="C107" s="5">
        <v>97</v>
      </c>
      <c r="D107" s="17">
        <v>9.5448889570914006E-2</v>
      </c>
      <c r="E107" s="17">
        <v>0.75736105476855997</v>
      </c>
      <c r="F107" s="17">
        <v>0.78594071721265601</v>
      </c>
      <c r="G107" s="28">
        <f t="shared" si="2"/>
        <v>9.0361741624350525E-2</v>
      </c>
      <c r="H107" s="28">
        <f t="shared" si="3"/>
        <v>9.5520389171729905E-2</v>
      </c>
      <c r="I107" s="4" t="s">
        <v>272</v>
      </c>
    </row>
    <row r="108" spans="1:9" ht="15" x14ac:dyDescent="0.35">
      <c r="A108" s="5" t="s">
        <v>188</v>
      </c>
      <c r="B108" s="5">
        <v>121</v>
      </c>
      <c r="C108" s="5">
        <v>124</v>
      </c>
      <c r="D108" s="17">
        <v>2.1958622686929601E-2</v>
      </c>
      <c r="E108" s="17">
        <v>0.88219722615900698</v>
      </c>
      <c r="F108" s="17">
        <v>0.90693172782701603</v>
      </c>
      <c r="G108" s="28">
        <f t="shared" si="2"/>
        <v>0.1188453340928958</v>
      </c>
      <c r="H108" s="28">
        <f t="shared" si="3"/>
        <v>0.12210853873499491</v>
      </c>
      <c r="I108" s="4" t="s">
        <v>189</v>
      </c>
    </row>
    <row r="109" spans="1:9" ht="15" x14ac:dyDescent="0.35">
      <c r="A109" s="5" t="s">
        <v>190</v>
      </c>
      <c r="B109" s="5">
        <v>1743</v>
      </c>
      <c r="C109" s="5">
        <v>1733</v>
      </c>
      <c r="D109" s="17">
        <v>5.8941882281466698E-3</v>
      </c>
      <c r="E109" s="17">
        <v>0.93880363956309698</v>
      </c>
      <c r="F109" s="17">
        <v>0.95618889214759895</v>
      </c>
      <c r="G109" s="28">
        <f t="shared" si="2"/>
        <v>1.7119621266439451</v>
      </c>
      <c r="H109" s="28">
        <f t="shared" si="3"/>
        <v>1.7065653034495663</v>
      </c>
      <c r="I109" s="4" t="s">
        <v>191</v>
      </c>
    </row>
    <row r="110" spans="1:9" ht="15" x14ac:dyDescent="0.35">
      <c r="A110" s="5" t="s">
        <v>192</v>
      </c>
      <c r="B110" s="5">
        <v>119</v>
      </c>
      <c r="C110" s="5">
        <v>118</v>
      </c>
      <c r="D110" s="17">
        <v>8.9727375112149298E-28</v>
      </c>
      <c r="E110" s="17">
        <v>0.99999999999997602</v>
      </c>
      <c r="F110" s="17">
        <v>0.99999999999997602</v>
      </c>
      <c r="G110" s="28">
        <f t="shared" si="2"/>
        <v>0.11688094840540991</v>
      </c>
      <c r="H110" s="28">
        <f t="shared" si="3"/>
        <v>0.11620006105426937</v>
      </c>
      <c r="I110" s="4" t="s">
        <v>193</v>
      </c>
    </row>
    <row r="111" spans="1:9" ht="15" x14ac:dyDescent="0.35">
      <c r="A111" s="5" t="s">
        <v>194</v>
      </c>
      <c r="B111" s="5">
        <v>420</v>
      </c>
      <c r="C111" s="5">
        <v>419</v>
      </c>
      <c r="D111" s="17">
        <v>7.9859049502381694E-26</v>
      </c>
      <c r="E111" s="17">
        <v>0.99999999999977496</v>
      </c>
      <c r="F111" s="17">
        <v>0.99999999999997602</v>
      </c>
      <c r="G111" s="28">
        <f t="shared" si="2"/>
        <v>0.41252099437203504</v>
      </c>
      <c r="H111" s="28">
        <f t="shared" si="3"/>
        <v>0.41260869137066836</v>
      </c>
      <c r="I111" s="4" t="s">
        <v>19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workbookViewId="0"/>
  </sheetViews>
  <sheetFormatPr defaultRowHeight="14.4" x14ac:dyDescent="0.3"/>
  <cols>
    <col min="1" max="1" width="6" customWidth="1"/>
    <col min="2" max="2" width="13" customWidth="1"/>
    <col min="3" max="3" width="11.5546875" customWidth="1"/>
    <col min="4" max="4" width="10" customWidth="1"/>
    <col min="5" max="6" width="8.33203125" customWidth="1"/>
    <col min="7" max="7" width="9.5546875" customWidth="1"/>
    <col min="8" max="8" width="9.6640625" customWidth="1"/>
    <col min="9" max="9" width="13.44140625" customWidth="1"/>
  </cols>
  <sheetData>
    <row r="1" spans="1:9" x14ac:dyDescent="0.3">
      <c r="A1" s="1" t="s">
        <v>317</v>
      </c>
      <c r="B1" s="1" t="s">
        <v>0</v>
      </c>
      <c r="C1" s="1" t="s">
        <v>1</v>
      </c>
      <c r="D1" s="1" t="s">
        <v>2</v>
      </c>
      <c r="E1" s="1" t="s">
        <v>3</v>
      </c>
      <c r="F1" s="1" t="s">
        <v>318</v>
      </c>
      <c r="G1" s="12" t="s">
        <v>319</v>
      </c>
      <c r="H1" s="12" t="s">
        <v>320</v>
      </c>
      <c r="I1" s="12" t="s">
        <v>316</v>
      </c>
    </row>
    <row r="2" spans="1:9" x14ac:dyDescent="0.3">
      <c r="A2" s="3" t="s">
        <v>196</v>
      </c>
      <c r="B2" s="3">
        <v>912</v>
      </c>
      <c r="C2" s="3">
        <v>303</v>
      </c>
      <c r="D2" s="14">
        <v>304.493395794403</v>
      </c>
      <c r="E2" s="20" t="s">
        <v>315</v>
      </c>
      <c r="F2" s="20" t="s">
        <v>315</v>
      </c>
      <c r="G2" s="20">
        <f>B2/101549*100</f>
        <v>0.89808860747028518</v>
      </c>
      <c r="H2" s="20">
        <f>C2/101549*100</f>
        <v>0.29837812287664084</v>
      </c>
      <c r="I2" t="s">
        <v>276</v>
      </c>
    </row>
    <row r="3" spans="1:9" x14ac:dyDescent="0.3">
      <c r="A3" s="3" t="s">
        <v>197</v>
      </c>
      <c r="B3" s="3">
        <v>1074</v>
      </c>
      <c r="C3" s="3">
        <v>588</v>
      </c>
      <c r="D3" s="14">
        <v>141.430953811189</v>
      </c>
      <c r="E3" s="20" t="s">
        <v>315</v>
      </c>
      <c r="F3" s="20" t="s">
        <v>315</v>
      </c>
      <c r="G3" s="20">
        <f t="shared" ref="G3:G20" si="0">B3/101549*100</f>
        <v>1.0576175048498753</v>
      </c>
      <c r="H3" s="20">
        <f t="shared" ref="H3:H20" si="1">C3/101549*100</f>
        <v>0.57903081271110501</v>
      </c>
      <c r="I3" t="s">
        <v>277</v>
      </c>
    </row>
    <row r="4" spans="1:9" ht="15" x14ac:dyDescent="0.35">
      <c r="A4" s="9" t="s">
        <v>198</v>
      </c>
      <c r="B4" s="9">
        <v>27436</v>
      </c>
      <c r="C4" s="9">
        <v>25185</v>
      </c>
      <c r="D4" s="15">
        <v>122.02970733934001</v>
      </c>
      <c r="E4" s="20" t="s">
        <v>315</v>
      </c>
      <c r="F4" s="20" t="s">
        <v>315</v>
      </c>
      <c r="G4" s="20">
        <f t="shared" si="0"/>
        <v>27.017498941397751</v>
      </c>
      <c r="H4" s="20">
        <f t="shared" si="1"/>
        <v>24.800835064845543</v>
      </c>
      <c r="I4" s="4" t="s">
        <v>275</v>
      </c>
    </row>
    <row r="5" spans="1:9" ht="15" x14ac:dyDescent="0.35">
      <c r="A5" s="10" t="s">
        <v>199</v>
      </c>
      <c r="B5" s="10">
        <v>87937</v>
      </c>
      <c r="C5" s="10">
        <v>89318</v>
      </c>
      <c r="D5" s="21">
        <v>113.92665474832999</v>
      </c>
      <c r="E5" s="19" t="s">
        <v>315</v>
      </c>
      <c r="F5" s="19" t="s">
        <v>315</v>
      </c>
      <c r="G5" s="29">
        <f t="shared" si="0"/>
        <v>86.595633634993945</v>
      </c>
      <c r="H5" s="29">
        <f t="shared" si="1"/>
        <v>87.955568247840944</v>
      </c>
      <c r="I5" s="4" t="s">
        <v>274</v>
      </c>
    </row>
    <row r="6" spans="1:9" x14ac:dyDescent="0.3">
      <c r="A6" s="2" t="s">
        <v>200</v>
      </c>
      <c r="B6" s="2">
        <v>229</v>
      </c>
      <c r="C6" s="2">
        <v>399</v>
      </c>
      <c r="D6" s="13">
        <v>46.061461037223197</v>
      </c>
      <c r="E6" s="19" t="s">
        <v>315</v>
      </c>
      <c r="F6" s="19" t="s">
        <v>315</v>
      </c>
      <c r="G6" s="29">
        <f t="shared" si="0"/>
        <v>0.22550689814769226</v>
      </c>
      <c r="H6" s="29">
        <f t="shared" si="1"/>
        <v>0.39291376576824977</v>
      </c>
      <c r="I6" t="s">
        <v>278</v>
      </c>
    </row>
    <row r="7" spans="1:9" x14ac:dyDescent="0.3">
      <c r="A7" s="2" t="s">
        <v>201</v>
      </c>
      <c r="B7" s="2">
        <v>183</v>
      </c>
      <c r="C7" s="2">
        <v>299</v>
      </c>
      <c r="D7" s="13">
        <v>27.8030969572049</v>
      </c>
      <c r="E7" s="19" t="s">
        <v>315</v>
      </c>
      <c r="F7" s="19" t="s">
        <v>315</v>
      </c>
      <c r="G7" s="29">
        <f t="shared" si="0"/>
        <v>0.18020856926212961</v>
      </c>
      <c r="H7" s="29">
        <f t="shared" si="1"/>
        <v>0.2944391377561571</v>
      </c>
      <c r="I7" t="s">
        <v>279</v>
      </c>
    </row>
    <row r="8" spans="1:9" x14ac:dyDescent="0.3">
      <c r="A8" s="2" t="s">
        <v>202</v>
      </c>
      <c r="B8" s="2">
        <v>320</v>
      </c>
      <c r="C8" s="2">
        <v>460</v>
      </c>
      <c r="D8" s="13">
        <v>25.2295315596465</v>
      </c>
      <c r="E8" s="19" t="s">
        <v>315</v>
      </c>
      <c r="F8" s="19" t="s">
        <v>315</v>
      </c>
      <c r="G8" s="29">
        <f t="shared" si="0"/>
        <v>0.3151188096386966</v>
      </c>
      <c r="H8" s="29">
        <f t="shared" si="1"/>
        <v>0.45298328885562633</v>
      </c>
      <c r="I8" t="s">
        <v>280</v>
      </c>
    </row>
    <row r="9" spans="1:9" x14ac:dyDescent="0.3">
      <c r="A9" s="2" t="s">
        <v>203</v>
      </c>
      <c r="B9" s="2">
        <v>989</v>
      </c>
      <c r="C9" s="2">
        <v>1207</v>
      </c>
      <c r="D9" s="13">
        <v>22.250496844325401</v>
      </c>
      <c r="E9" s="19" t="s">
        <v>315</v>
      </c>
      <c r="F9" s="19" t="s">
        <v>315</v>
      </c>
      <c r="G9" s="29">
        <f t="shared" si="0"/>
        <v>0.9739140710395966</v>
      </c>
      <c r="H9" s="29">
        <f t="shared" si="1"/>
        <v>1.1885887601059586</v>
      </c>
      <c r="I9" t="s">
        <v>281</v>
      </c>
    </row>
    <row r="10" spans="1:9" x14ac:dyDescent="0.3">
      <c r="A10" s="3" t="s">
        <v>204</v>
      </c>
      <c r="B10" s="3">
        <v>174</v>
      </c>
      <c r="C10" s="3">
        <v>98</v>
      </c>
      <c r="D10" s="14">
        <v>20.513350271434302</v>
      </c>
      <c r="E10" s="20" t="s">
        <v>315</v>
      </c>
      <c r="F10" s="20" t="s">
        <v>315</v>
      </c>
      <c r="G10" s="20">
        <f t="shared" si="0"/>
        <v>0.17134585274104125</v>
      </c>
      <c r="H10" s="20">
        <f t="shared" si="1"/>
        <v>9.6505135451850826E-2</v>
      </c>
      <c r="I10" t="s">
        <v>282</v>
      </c>
    </row>
    <row r="11" spans="1:9" x14ac:dyDescent="0.3">
      <c r="A11" s="2" t="s">
        <v>205</v>
      </c>
      <c r="B11" s="2">
        <v>85</v>
      </c>
      <c r="C11" s="2">
        <v>144</v>
      </c>
      <c r="D11" s="13">
        <v>14.8576866804821</v>
      </c>
      <c r="E11" s="19" t="s">
        <v>315</v>
      </c>
      <c r="F11" s="19" t="s">
        <v>315</v>
      </c>
      <c r="G11" s="29">
        <f t="shared" si="0"/>
        <v>8.3703433810278782E-2</v>
      </c>
      <c r="H11" s="29">
        <f t="shared" si="1"/>
        <v>0.14180346433741348</v>
      </c>
      <c r="I11" t="s">
        <v>283</v>
      </c>
    </row>
    <row r="12" spans="1:9" x14ac:dyDescent="0.3">
      <c r="A12" s="3" t="s">
        <v>206</v>
      </c>
      <c r="B12" s="3">
        <v>651</v>
      </c>
      <c r="C12" s="3">
        <v>522</v>
      </c>
      <c r="D12" s="14">
        <v>13.7163874183767</v>
      </c>
      <c r="E12" s="20" t="s">
        <v>315</v>
      </c>
      <c r="F12" s="20" t="s">
        <v>315</v>
      </c>
      <c r="G12" s="20">
        <f t="shared" si="0"/>
        <v>0.64106982835872339</v>
      </c>
      <c r="H12" s="20">
        <f t="shared" si="1"/>
        <v>0.5140375582231238</v>
      </c>
      <c r="I12" t="s">
        <v>286</v>
      </c>
    </row>
    <row r="13" spans="1:9" x14ac:dyDescent="0.3">
      <c r="A13" s="3" t="s">
        <v>207</v>
      </c>
      <c r="B13" s="3">
        <v>118</v>
      </c>
      <c r="C13" s="3">
        <v>71</v>
      </c>
      <c r="D13" s="14">
        <v>11.0869760180813</v>
      </c>
      <c r="E13" s="14">
        <v>8.6936135072733696E-4</v>
      </c>
      <c r="F13" s="14">
        <v>1.3764888053182801E-3</v>
      </c>
      <c r="G13" s="20">
        <f t="shared" si="0"/>
        <v>0.11620006105426937</v>
      </c>
      <c r="H13" s="20">
        <f t="shared" si="1"/>
        <v>6.9916985888585803E-2</v>
      </c>
      <c r="I13" t="s">
        <v>287</v>
      </c>
    </row>
    <row r="14" spans="1:9" ht="15" x14ac:dyDescent="0.35">
      <c r="A14" s="5" t="s">
        <v>208</v>
      </c>
      <c r="B14" s="5">
        <v>294</v>
      </c>
      <c r="C14" s="5">
        <v>345</v>
      </c>
      <c r="D14" s="17">
        <v>4.0560092400372101</v>
      </c>
      <c r="E14" s="17">
        <v>4.4014401683825699E-2</v>
      </c>
      <c r="F14" s="17">
        <v>6.4328740922514505E-2</v>
      </c>
      <c r="G14" s="28">
        <f t="shared" si="0"/>
        <v>0.28951540635555251</v>
      </c>
      <c r="H14" s="28">
        <f t="shared" si="1"/>
        <v>0.33973746664171978</v>
      </c>
      <c r="I14" s="4" t="s">
        <v>288</v>
      </c>
    </row>
    <row r="15" spans="1:9" ht="15" x14ac:dyDescent="0.35">
      <c r="A15" s="5" t="s">
        <v>209</v>
      </c>
      <c r="B15" s="5">
        <v>85</v>
      </c>
      <c r="C15" s="5">
        <v>113</v>
      </c>
      <c r="D15" s="17">
        <v>3.7559166653664899</v>
      </c>
      <c r="E15" s="17">
        <v>5.2620935350443501E-2</v>
      </c>
      <c r="F15" s="17">
        <v>7.1414126547030499E-2</v>
      </c>
      <c r="G15" s="28">
        <f t="shared" si="0"/>
        <v>8.3703433810278782E-2</v>
      </c>
      <c r="H15" s="28">
        <f t="shared" si="1"/>
        <v>0.11127632965366474</v>
      </c>
      <c r="I15" s="4" t="s">
        <v>273</v>
      </c>
    </row>
    <row r="16" spans="1:9" x14ac:dyDescent="0.3">
      <c r="A16" s="5" t="s">
        <v>210</v>
      </c>
      <c r="B16" s="5">
        <v>263</v>
      </c>
      <c r="C16" s="5">
        <v>298</v>
      </c>
      <c r="D16" s="17">
        <v>2.1557781854381601</v>
      </c>
      <c r="E16" s="17">
        <v>0.14203446639345199</v>
      </c>
      <c r="F16" s="17">
        <v>0.17991032409837299</v>
      </c>
      <c r="G16" s="28">
        <f t="shared" si="0"/>
        <v>0.25898827167180377</v>
      </c>
      <c r="H16" s="28">
        <f t="shared" si="1"/>
        <v>0.29345439147603619</v>
      </c>
      <c r="I16" t="s">
        <v>284</v>
      </c>
    </row>
    <row r="17" spans="1:9" x14ac:dyDescent="0.3">
      <c r="A17" s="5" t="s">
        <v>211</v>
      </c>
      <c r="B17" s="5">
        <v>171</v>
      </c>
      <c r="C17" s="5">
        <v>145</v>
      </c>
      <c r="D17" s="17">
        <v>1.91645292458158</v>
      </c>
      <c r="E17" s="17">
        <v>0.166248215662293</v>
      </c>
      <c r="F17" s="17">
        <v>0.197419756098973</v>
      </c>
      <c r="G17" s="28">
        <f t="shared" si="0"/>
        <v>0.1683916139006785</v>
      </c>
      <c r="H17" s="28">
        <f t="shared" si="1"/>
        <v>0.14278821061753441</v>
      </c>
      <c r="I17" t="s">
        <v>283</v>
      </c>
    </row>
    <row r="18" spans="1:9" ht="15" x14ac:dyDescent="0.35">
      <c r="A18" s="5" t="s">
        <v>212</v>
      </c>
      <c r="B18" s="5">
        <v>60</v>
      </c>
      <c r="C18" s="5">
        <v>66</v>
      </c>
      <c r="D18" s="17">
        <v>0.21173836464601201</v>
      </c>
      <c r="E18" s="17">
        <v>0.64540829029273405</v>
      </c>
      <c r="F18" s="17">
        <v>0.721338677385997</v>
      </c>
      <c r="G18" s="28">
        <f t="shared" si="0"/>
        <v>5.9084776807255608E-2</v>
      </c>
      <c r="H18" s="28">
        <f t="shared" si="1"/>
        <v>6.499325448798117E-2</v>
      </c>
      <c r="I18" s="4" t="s">
        <v>285</v>
      </c>
    </row>
    <row r="19" spans="1:9" ht="15" x14ac:dyDescent="0.35">
      <c r="A19" s="5" t="s">
        <v>213</v>
      </c>
      <c r="B19" s="5">
        <v>245</v>
      </c>
      <c r="C19" s="5">
        <v>252</v>
      </c>
      <c r="D19" s="17">
        <v>8.9068140989389102E-2</v>
      </c>
      <c r="E19" s="17">
        <v>0.76536518066547499</v>
      </c>
      <c r="F19" s="17">
        <v>0.80788546848022402</v>
      </c>
      <c r="G19" s="28">
        <f t="shared" si="0"/>
        <v>0.24126283862962705</v>
      </c>
      <c r="H19" s="28">
        <f t="shared" si="1"/>
        <v>0.24815606259047354</v>
      </c>
      <c r="I19" s="4" t="s">
        <v>289</v>
      </c>
    </row>
    <row r="20" spans="1:9" x14ac:dyDescent="0.3">
      <c r="A20" s="5" t="s">
        <v>214</v>
      </c>
      <c r="B20" s="5">
        <v>99</v>
      </c>
      <c r="C20" s="5">
        <v>103</v>
      </c>
      <c r="D20" s="17">
        <v>5.2736416819231698E-2</v>
      </c>
      <c r="E20" s="17">
        <v>0.81836832864712605</v>
      </c>
      <c r="F20" s="17">
        <v>0.81836832864712605</v>
      </c>
      <c r="G20" s="28">
        <f t="shared" si="0"/>
        <v>9.7489881731971748E-2</v>
      </c>
      <c r="H20" s="28">
        <f t="shared" si="1"/>
        <v>0.10142886685245546</v>
      </c>
      <c r="I20" t="s">
        <v>28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11"/>
  <sheetViews>
    <sheetView workbookViewId="0"/>
  </sheetViews>
  <sheetFormatPr defaultRowHeight="14.4" x14ac:dyDescent="0.3"/>
  <cols>
    <col min="1" max="1" width="7" customWidth="1"/>
    <col min="2" max="2" width="11.88671875" customWidth="1"/>
    <col min="3" max="3" width="11" customWidth="1"/>
    <col min="4" max="4" width="11.33203125" customWidth="1"/>
    <col min="5" max="5" width="11.109375" customWidth="1"/>
    <col min="6" max="6" width="9.6640625" customWidth="1"/>
    <col min="13" max="13" width="10.6640625" customWidth="1"/>
    <col min="14" max="14" width="10.88671875" customWidth="1"/>
  </cols>
  <sheetData>
    <row r="1" spans="1:14" x14ac:dyDescent="0.3">
      <c r="A1" s="1" t="s">
        <v>317</v>
      </c>
      <c r="B1" s="1" t="s">
        <v>215</v>
      </c>
      <c r="C1" s="1" t="s">
        <v>216</v>
      </c>
      <c r="D1" s="1" t="s">
        <v>217</v>
      </c>
      <c r="E1" s="1" t="s">
        <v>218</v>
      </c>
      <c r="F1" s="1" t="s">
        <v>2</v>
      </c>
      <c r="G1" s="1" t="s">
        <v>3</v>
      </c>
      <c r="H1" s="1" t="s">
        <v>318</v>
      </c>
      <c r="I1" s="7" t="s">
        <v>219</v>
      </c>
      <c r="J1" s="7" t="s">
        <v>220</v>
      </c>
      <c r="K1" s="7" t="s">
        <v>221</v>
      </c>
      <c r="L1" s="7" t="s">
        <v>222</v>
      </c>
      <c r="M1" s="11" t="s">
        <v>246</v>
      </c>
      <c r="N1" s="12" t="s">
        <v>314</v>
      </c>
    </row>
    <row r="2" spans="1:14" x14ac:dyDescent="0.3">
      <c r="A2" s="5" t="s">
        <v>4</v>
      </c>
      <c r="B2" s="5">
        <v>10971</v>
      </c>
      <c r="C2" s="5">
        <v>1437</v>
      </c>
      <c r="D2" s="5">
        <v>480</v>
      </c>
      <c r="E2" s="5">
        <v>673</v>
      </c>
      <c r="F2" s="17">
        <v>1505.2154840267101</v>
      </c>
      <c r="G2" s="24" t="s">
        <v>315</v>
      </c>
      <c r="H2" s="24" t="s">
        <v>315</v>
      </c>
      <c r="I2" s="16">
        <f t="shared" ref="I2:I33" si="0">B2/114501*100</f>
        <v>9.5815757067623863</v>
      </c>
      <c r="J2" s="16">
        <f t="shared" ref="J2:J33" si="1">C2/33388*100</f>
        <v>4.3039415358811546</v>
      </c>
      <c r="K2" s="16">
        <f t="shared" ref="K2:K33" si="2">D2/8568*100</f>
        <v>5.6022408963585439</v>
      </c>
      <c r="L2" s="16">
        <f t="shared" ref="L2:L33" si="3">E2/17411*100</f>
        <v>3.8653724656826141</v>
      </c>
      <c r="M2" s="16">
        <f>AVERAGE(I2:L2)</f>
        <v>5.8382826511711752</v>
      </c>
      <c r="N2" t="s">
        <v>5</v>
      </c>
    </row>
    <row r="3" spans="1:14" x14ac:dyDescent="0.3">
      <c r="A3" s="5" t="s">
        <v>19</v>
      </c>
      <c r="B3" s="5">
        <v>4832</v>
      </c>
      <c r="C3" s="5">
        <v>4534</v>
      </c>
      <c r="D3" s="5">
        <v>697</v>
      </c>
      <c r="E3" s="5">
        <v>797</v>
      </c>
      <c r="F3" s="17">
        <v>4003.99349415506</v>
      </c>
      <c r="G3" s="24" t="s">
        <v>315</v>
      </c>
      <c r="H3" s="24" t="s">
        <v>315</v>
      </c>
      <c r="I3" s="16">
        <f t="shared" si="0"/>
        <v>4.2200504799084726</v>
      </c>
      <c r="J3" s="16">
        <f t="shared" si="1"/>
        <v>13.579729244039775</v>
      </c>
      <c r="K3" s="16">
        <f t="shared" si="2"/>
        <v>8.1349206349206344</v>
      </c>
      <c r="L3" s="16">
        <f t="shared" si="3"/>
        <v>4.5775659066107632</v>
      </c>
      <c r="M3" s="16">
        <f t="shared" ref="M3:M66" si="4">AVERAGE(I3:L3)</f>
        <v>7.6280665663699114</v>
      </c>
      <c r="N3" t="s">
        <v>290</v>
      </c>
    </row>
    <row r="4" spans="1:14" ht="15" x14ac:dyDescent="0.35">
      <c r="A4" s="5" t="s">
        <v>122</v>
      </c>
      <c r="B4" s="5">
        <v>986</v>
      </c>
      <c r="C4" s="5">
        <v>1330</v>
      </c>
      <c r="D4" s="5">
        <v>216</v>
      </c>
      <c r="E4" s="5">
        <v>303</v>
      </c>
      <c r="F4" s="17">
        <v>1618.69580971811</v>
      </c>
      <c r="G4" s="24" t="s">
        <v>315</v>
      </c>
      <c r="H4" s="24" t="s">
        <v>315</v>
      </c>
      <c r="I4" s="16">
        <f t="shared" si="0"/>
        <v>0.86112785041178674</v>
      </c>
      <c r="J4" s="16">
        <f t="shared" si="1"/>
        <v>3.9834671139331501</v>
      </c>
      <c r="K4" s="16">
        <f t="shared" si="2"/>
        <v>2.5210084033613445</v>
      </c>
      <c r="L4" s="16">
        <f t="shared" si="3"/>
        <v>1.7402791338808798</v>
      </c>
      <c r="M4" s="16">
        <f t="shared" si="4"/>
        <v>2.2764706253967901</v>
      </c>
      <c r="N4" s="4" t="s">
        <v>292</v>
      </c>
    </row>
    <row r="5" spans="1:14" x14ac:dyDescent="0.3">
      <c r="A5" s="5" t="s">
        <v>174</v>
      </c>
      <c r="B5" s="5">
        <v>5</v>
      </c>
      <c r="C5" s="5">
        <v>295</v>
      </c>
      <c r="D5" s="5">
        <v>0</v>
      </c>
      <c r="E5" s="5">
        <v>5</v>
      </c>
      <c r="F5" s="17">
        <v>1183.8645306821199</v>
      </c>
      <c r="G5" s="24" t="s">
        <v>315</v>
      </c>
      <c r="H5" s="24" t="s">
        <v>315</v>
      </c>
      <c r="I5" s="16">
        <f t="shared" si="0"/>
        <v>4.3667740893092635E-3</v>
      </c>
      <c r="J5" s="16">
        <f t="shared" si="1"/>
        <v>0.88355097639870617</v>
      </c>
      <c r="K5" s="16">
        <f t="shared" si="2"/>
        <v>0</v>
      </c>
      <c r="L5" s="16">
        <f t="shared" si="3"/>
        <v>2.8717477456780195E-2</v>
      </c>
      <c r="M5" s="16">
        <f t="shared" si="4"/>
        <v>0.22915880698619892</v>
      </c>
      <c r="N5" t="s">
        <v>223</v>
      </c>
    </row>
    <row r="6" spans="1:14" ht="15" x14ac:dyDescent="0.35">
      <c r="A6" s="5" t="s">
        <v>74</v>
      </c>
      <c r="B6" s="5">
        <v>734</v>
      </c>
      <c r="C6" s="5">
        <v>883</v>
      </c>
      <c r="D6" s="5">
        <v>115</v>
      </c>
      <c r="E6" s="5">
        <v>245</v>
      </c>
      <c r="F6" s="17">
        <v>940.16978662546899</v>
      </c>
      <c r="G6" s="24" t="s">
        <v>315</v>
      </c>
      <c r="H6" s="24" t="s">
        <v>315</v>
      </c>
      <c r="I6" s="16">
        <f t="shared" si="0"/>
        <v>0.64104243631059987</v>
      </c>
      <c r="J6" s="16">
        <f t="shared" si="1"/>
        <v>2.6446627530849405</v>
      </c>
      <c r="K6" s="16">
        <f t="shared" si="2"/>
        <v>1.3422035480859009</v>
      </c>
      <c r="L6" s="16">
        <f t="shared" si="3"/>
        <v>1.4071563953822297</v>
      </c>
      <c r="M6" s="16">
        <f t="shared" si="4"/>
        <v>1.5087662832159177</v>
      </c>
      <c r="N6" s="4" t="s">
        <v>75</v>
      </c>
    </row>
    <row r="7" spans="1:14" ht="15" x14ac:dyDescent="0.35">
      <c r="A7" s="5" t="s">
        <v>155</v>
      </c>
      <c r="B7" s="5">
        <v>1117</v>
      </c>
      <c r="C7" s="5">
        <v>1074</v>
      </c>
      <c r="D7" s="5">
        <v>145</v>
      </c>
      <c r="E7" s="5">
        <v>203</v>
      </c>
      <c r="F7" s="17">
        <v>916.48427740373904</v>
      </c>
      <c r="G7" s="24" t="s">
        <v>315</v>
      </c>
      <c r="H7" s="24" t="s">
        <v>315</v>
      </c>
      <c r="I7" s="16">
        <f t="shared" si="0"/>
        <v>0.97553733155168953</v>
      </c>
      <c r="J7" s="16">
        <f t="shared" si="1"/>
        <v>3.2167245717024082</v>
      </c>
      <c r="K7" s="16">
        <f t="shared" si="2"/>
        <v>1.69234360410831</v>
      </c>
      <c r="L7" s="16">
        <f t="shared" si="3"/>
        <v>1.165929584745276</v>
      </c>
      <c r="M7" s="16">
        <f t="shared" si="4"/>
        <v>1.7626337730269208</v>
      </c>
      <c r="N7" s="4" t="s">
        <v>256</v>
      </c>
    </row>
    <row r="8" spans="1:14" ht="15" x14ac:dyDescent="0.35">
      <c r="A8" s="5" t="s">
        <v>15</v>
      </c>
      <c r="B8" s="5">
        <v>6471</v>
      </c>
      <c r="C8" s="5">
        <v>1002</v>
      </c>
      <c r="D8" s="5">
        <v>343</v>
      </c>
      <c r="E8" s="5">
        <v>244</v>
      </c>
      <c r="F8" s="17">
        <v>888.77953336999201</v>
      </c>
      <c r="G8" s="24" t="s">
        <v>315</v>
      </c>
      <c r="H8" s="24" t="s">
        <v>315</v>
      </c>
      <c r="I8" s="22">
        <f t="shared" si="0"/>
        <v>5.6514790263840498</v>
      </c>
      <c r="J8" s="22">
        <f t="shared" si="1"/>
        <v>3.0010782317000122</v>
      </c>
      <c r="K8" s="22">
        <f t="shared" si="2"/>
        <v>4.0032679738562091</v>
      </c>
      <c r="L8" s="22">
        <f t="shared" si="3"/>
        <v>1.4014128998908737</v>
      </c>
      <c r="M8" s="16">
        <f t="shared" si="4"/>
        <v>3.5143095329577863</v>
      </c>
      <c r="N8" s="4" t="s">
        <v>293</v>
      </c>
    </row>
    <row r="9" spans="1:14" ht="15" x14ac:dyDescent="0.35">
      <c r="A9" s="5" t="s">
        <v>11</v>
      </c>
      <c r="B9" s="5">
        <v>5942</v>
      </c>
      <c r="C9" s="5">
        <v>750</v>
      </c>
      <c r="D9" s="5">
        <v>224</v>
      </c>
      <c r="E9" s="5">
        <v>400</v>
      </c>
      <c r="F9" s="17">
        <v>804.06761613360004</v>
      </c>
      <c r="G9" s="24" t="s">
        <v>315</v>
      </c>
      <c r="H9" s="24" t="s">
        <v>315</v>
      </c>
      <c r="I9" s="16">
        <f t="shared" si="0"/>
        <v>5.1894743277351285</v>
      </c>
      <c r="J9" s="16">
        <f t="shared" si="1"/>
        <v>2.2463160416916259</v>
      </c>
      <c r="K9" s="16">
        <f t="shared" si="2"/>
        <v>2.6143790849673203</v>
      </c>
      <c r="L9" s="16">
        <f t="shared" si="3"/>
        <v>2.2973981965424159</v>
      </c>
      <c r="M9" s="16">
        <f t="shared" si="4"/>
        <v>3.0868919127341226</v>
      </c>
      <c r="N9" s="4" t="s">
        <v>294</v>
      </c>
    </row>
    <row r="10" spans="1:14" ht="15" x14ac:dyDescent="0.35">
      <c r="A10" s="8" t="s">
        <v>140</v>
      </c>
      <c r="B10" s="8">
        <v>29398</v>
      </c>
      <c r="C10" s="8">
        <v>10782</v>
      </c>
      <c r="D10" s="8">
        <v>2492</v>
      </c>
      <c r="E10" s="8">
        <v>5637</v>
      </c>
      <c r="F10" s="23">
        <v>782.37176968509596</v>
      </c>
      <c r="G10" s="24" t="s">
        <v>315</v>
      </c>
      <c r="H10" s="24" t="s">
        <v>315</v>
      </c>
      <c r="I10" s="22">
        <f t="shared" si="0"/>
        <v>25.674884935502746</v>
      </c>
      <c r="J10" s="22">
        <f t="shared" si="1"/>
        <v>32.293039415358813</v>
      </c>
      <c r="K10" s="22">
        <f t="shared" si="2"/>
        <v>29.084967320261441</v>
      </c>
      <c r="L10" s="22">
        <f t="shared" si="3"/>
        <v>32.376084084773993</v>
      </c>
      <c r="M10" s="16">
        <f t="shared" si="4"/>
        <v>29.85724393897425</v>
      </c>
      <c r="N10" s="4" t="s">
        <v>252</v>
      </c>
    </row>
    <row r="11" spans="1:14" ht="15" x14ac:dyDescent="0.35">
      <c r="A11" s="5" t="s">
        <v>7</v>
      </c>
      <c r="B11" s="5">
        <v>3830</v>
      </c>
      <c r="C11" s="5">
        <v>227</v>
      </c>
      <c r="D11" s="5">
        <v>167</v>
      </c>
      <c r="E11" s="5">
        <v>354</v>
      </c>
      <c r="F11" s="17">
        <v>763.24033843338304</v>
      </c>
      <c r="G11" s="24" t="s">
        <v>315</v>
      </c>
      <c r="H11" s="24" t="s">
        <v>315</v>
      </c>
      <c r="I11" s="16">
        <f t="shared" si="0"/>
        <v>3.3449489524108955</v>
      </c>
      <c r="J11" s="16">
        <f t="shared" si="1"/>
        <v>0.67988498861866531</v>
      </c>
      <c r="K11" s="16">
        <f t="shared" si="2"/>
        <v>1.9491129785247432</v>
      </c>
      <c r="L11" s="16">
        <f t="shared" si="3"/>
        <v>2.0331974039400378</v>
      </c>
      <c r="M11" s="16">
        <f t="shared" si="4"/>
        <v>2.0017860808735857</v>
      </c>
      <c r="N11" s="4" t="s">
        <v>224</v>
      </c>
    </row>
    <row r="12" spans="1:14" ht="15" x14ac:dyDescent="0.35">
      <c r="A12" s="5" t="s">
        <v>38</v>
      </c>
      <c r="B12" s="5">
        <v>7538</v>
      </c>
      <c r="C12" s="5">
        <v>3244</v>
      </c>
      <c r="D12" s="5">
        <v>932</v>
      </c>
      <c r="E12" s="5">
        <v>1669</v>
      </c>
      <c r="F12" s="17">
        <v>600.89143326804594</v>
      </c>
      <c r="G12" s="24" t="s">
        <v>315</v>
      </c>
      <c r="H12" s="24" t="s">
        <v>315</v>
      </c>
      <c r="I12" s="16">
        <f t="shared" si="0"/>
        <v>6.5833486170426463</v>
      </c>
      <c r="J12" s="16">
        <f t="shared" si="1"/>
        <v>9.7160656523301796</v>
      </c>
      <c r="K12" s="16">
        <f t="shared" si="2"/>
        <v>10.877684407096172</v>
      </c>
      <c r="L12" s="16">
        <f t="shared" si="3"/>
        <v>9.5858939750732297</v>
      </c>
      <c r="M12" s="16">
        <f t="shared" si="4"/>
        <v>9.1907481628855567</v>
      </c>
      <c r="N12" s="4" t="s">
        <v>225</v>
      </c>
    </row>
    <row r="13" spans="1:14" ht="15" x14ac:dyDescent="0.35">
      <c r="A13" s="5" t="s">
        <v>27</v>
      </c>
      <c r="B13" s="5">
        <v>6611</v>
      </c>
      <c r="C13" s="5">
        <v>898</v>
      </c>
      <c r="D13" s="5">
        <v>360</v>
      </c>
      <c r="E13" s="5">
        <v>934</v>
      </c>
      <c r="F13" s="17">
        <v>528.13289419942805</v>
      </c>
      <c r="G13" s="24" t="s">
        <v>315</v>
      </c>
      <c r="H13" s="24" t="s">
        <v>315</v>
      </c>
      <c r="I13" s="16">
        <f t="shared" si="0"/>
        <v>5.7737487008847088</v>
      </c>
      <c r="J13" s="16">
        <f t="shared" si="1"/>
        <v>2.6895890739187731</v>
      </c>
      <c r="K13" s="16">
        <f t="shared" si="2"/>
        <v>4.2016806722689077</v>
      </c>
      <c r="L13" s="16">
        <f t="shared" si="3"/>
        <v>5.3644247889265406</v>
      </c>
      <c r="M13" s="16">
        <f t="shared" si="4"/>
        <v>4.5073608089997323</v>
      </c>
      <c r="N13" s="4" t="s">
        <v>28</v>
      </c>
    </row>
    <row r="14" spans="1:14" x14ac:dyDescent="0.3">
      <c r="A14" s="5" t="s">
        <v>56</v>
      </c>
      <c r="B14" s="5">
        <v>983</v>
      </c>
      <c r="C14" s="5">
        <v>737</v>
      </c>
      <c r="D14" s="5">
        <v>55</v>
      </c>
      <c r="E14" s="5">
        <v>334</v>
      </c>
      <c r="F14" s="17">
        <v>491.19342417343</v>
      </c>
      <c r="G14" s="24" t="s">
        <v>315</v>
      </c>
      <c r="H14" s="24" t="s">
        <v>315</v>
      </c>
      <c r="I14" s="16">
        <f t="shared" si="0"/>
        <v>0.85850778595820132</v>
      </c>
      <c r="J14" s="16">
        <f t="shared" si="1"/>
        <v>2.2073798969689711</v>
      </c>
      <c r="K14" s="16">
        <f t="shared" si="2"/>
        <v>0.64192343604108304</v>
      </c>
      <c r="L14" s="16">
        <f t="shared" si="3"/>
        <v>1.9183274941129171</v>
      </c>
      <c r="M14" s="16">
        <f t="shared" si="4"/>
        <v>1.4065346532702931</v>
      </c>
      <c r="N14" t="s">
        <v>226</v>
      </c>
    </row>
    <row r="15" spans="1:14" ht="15" x14ac:dyDescent="0.35">
      <c r="A15" s="5" t="s">
        <v>190</v>
      </c>
      <c r="B15" s="5">
        <v>2599</v>
      </c>
      <c r="C15" s="5">
        <v>195</v>
      </c>
      <c r="D15" s="5">
        <v>168</v>
      </c>
      <c r="E15" s="5">
        <v>309</v>
      </c>
      <c r="F15" s="17">
        <v>399.40014447723502</v>
      </c>
      <c r="G15" s="24" t="s">
        <v>315</v>
      </c>
      <c r="H15" s="24" t="s">
        <v>315</v>
      </c>
      <c r="I15" s="22">
        <f t="shared" si="0"/>
        <v>2.2698491716229552</v>
      </c>
      <c r="J15" s="22">
        <f t="shared" si="1"/>
        <v>0.58404217083982268</v>
      </c>
      <c r="K15" s="22">
        <f t="shared" si="2"/>
        <v>1.9607843137254901</v>
      </c>
      <c r="L15" s="22">
        <f t="shared" si="3"/>
        <v>1.7747401068290161</v>
      </c>
      <c r="M15" s="16">
        <f t="shared" si="4"/>
        <v>1.6473539407543212</v>
      </c>
      <c r="N15" s="4" t="s">
        <v>295</v>
      </c>
    </row>
    <row r="16" spans="1:14" ht="15" x14ac:dyDescent="0.35">
      <c r="A16" s="5" t="s">
        <v>90</v>
      </c>
      <c r="B16" s="5">
        <v>2561</v>
      </c>
      <c r="C16" s="5">
        <v>421</v>
      </c>
      <c r="D16" s="5">
        <v>101</v>
      </c>
      <c r="E16" s="5">
        <v>76</v>
      </c>
      <c r="F16" s="17">
        <v>376.48378559382502</v>
      </c>
      <c r="G16" s="24" t="s">
        <v>315</v>
      </c>
      <c r="H16" s="24" t="s">
        <v>315</v>
      </c>
      <c r="I16" s="16">
        <f t="shared" si="0"/>
        <v>2.236661688544205</v>
      </c>
      <c r="J16" s="16">
        <f t="shared" si="1"/>
        <v>1.2609320714028993</v>
      </c>
      <c r="K16" s="16">
        <f t="shared" si="2"/>
        <v>1.1788048552754435</v>
      </c>
      <c r="L16" s="16">
        <f t="shared" si="3"/>
        <v>0.43650565734305896</v>
      </c>
      <c r="M16" s="16">
        <f t="shared" si="4"/>
        <v>1.2782260681414017</v>
      </c>
      <c r="N16" s="4" t="s">
        <v>296</v>
      </c>
    </row>
    <row r="17" spans="1:14" x14ac:dyDescent="0.3">
      <c r="A17" s="5" t="s">
        <v>80</v>
      </c>
      <c r="B17" s="5">
        <v>978</v>
      </c>
      <c r="C17" s="5">
        <v>627</v>
      </c>
      <c r="D17" s="5">
        <v>65</v>
      </c>
      <c r="E17" s="5">
        <v>318</v>
      </c>
      <c r="F17" s="17">
        <v>327.20834574612701</v>
      </c>
      <c r="G17" s="24" t="s">
        <v>315</v>
      </c>
      <c r="H17" s="24" t="s">
        <v>315</v>
      </c>
      <c r="I17" s="16">
        <f t="shared" si="0"/>
        <v>0.85414101186889191</v>
      </c>
      <c r="J17" s="16">
        <f t="shared" si="1"/>
        <v>1.877920210854199</v>
      </c>
      <c r="K17" s="16">
        <f t="shared" si="2"/>
        <v>0.75863678804855272</v>
      </c>
      <c r="L17" s="16">
        <f t="shared" si="3"/>
        <v>1.8264315662512205</v>
      </c>
      <c r="M17" s="16">
        <f t="shared" si="4"/>
        <v>1.3292823942557161</v>
      </c>
      <c r="N17" t="s">
        <v>81</v>
      </c>
    </row>
    <row r="18" spans="1:14" ht="15" x14ac:dyDescent="0.35">
      <c r="A18" s="5" t="s">
        <v>48</v>
      </c>
      <c r="B18" s="5">
        <v>2702</v>
      </c>
      <c r="C18" s="5">
        <v>497</v>
      </c>
      <c r="D18" s="5">
        <v>119</v>
      </c>
      <c r="E18" s="5">
        <v>97</v>
      </c>
      <c r="F18" s="17">
        <v>326.03981489685702</v>
      </c>
      <c r="G18" s="24" t="s">
        <v>315</v>
      </c>
      <c r="H18" s="24" t="s">
        <v>315</v>
      </c>
      <c r="I18" s="16">
        <f t="shared" si="0"/>
        <v>2.3598047178627257</v>
      </c>
      <c r="J18" s="16">
        <f t="shared" si="1"/>
        <v>1.4885587636276505</v>
      </c>
      <c r="K18" s="16">
        <f t="shared" si="2"/>
        <v>1.3888888888888888</v>
      </c>
      <c r="L18" s="16">
        <f t="shared" si="3"/>
        <v>0.55711906266153577</v>
      </c>
      <c r="M18" s="16">
        <f t="shared" si="4"/>
        <v>1.4485928582602001</v>
      </c>
      <c r="N18" s="4" t="s">
        <v>49</v>
      </c>
    </row>
    <row r="19" spans="1:14" ht="15" x14ac:dyDescent="0.35">
      <c r="A19" s="5" t="s">
        <v>70</v>
      </c>
      <c r="B19" s="5">
        <v>2931</v>
      </c>
      <c r="C19" s="5">
        <v>799</v>
      </c>
      <c r="D19" s="5">
        <v>153</v>
      </c>
      <c r="E19" s="5">
        <v>107</v>
      </c>
      <c r="F19" s="17">
        <v>266.43353053866099</v>
      </c>
      <c r="G19" s="24" t="s">
        <v>315</v>
      </c>
      <c r="H19" s="24" t="s">
        <v>315</v>
      </c>
      <c r="I19" s="16">
        <f t="shared" si="0"/>
        <v>2.5598029711530903</v>
      </c>
      <c r="J19" s="16">
        <f t="shared" si="1"/>
        <v>2.3930753564154785</v>
      </c>
      <c r="K19" s="16">
        <f t="shared" si="2"/>
        <v>1.7857142857142856</v>
      </c>
      <c r="L19" s="16">
        <f t="shared" si="3"/>
        <v>0.6145540175750962</v>
      </c>
      <c r="M19" s="16">
        <f t="shared" si="4"/>
        <v>1.8382866577144876</v>
      </c>
      <c r="N19" s="4" t="s">
        <v>297</v>
      </c>
    </row>
    <row r="20" spans="1:14" ht="15" x14ac:dyDescent="0.35">
      <c r="A20" s="5" t="s">
        <v>22</v>
      </c>
      <c r="B20" s="5">
        <v>1077</v>
      </c>
      <c r="C20" s="5">
        <v>617</v>
      </c>
      <c r="D20" s="5">
        <v>42</v>
      </c>
      <c r="E20" s="5">
        <v>299</v>
      </c>
      <c r="F20" s="17">
        <v>264.07899732218402</v>
      </c>
      <c r="G20" s="24" t="s">
        <v>315</v>
      </c>
      <c r="H20" s="24" t="s">
        <v>315</v>
      </c>
      <c r="I20" s="16">
        <f t="shared" si="0"/>
        <v>0.94060313883721547</v>
      </c>
      <c r="J20" s="16">
        <f t="shared" si="1"/>
        <v>1.8479693302983109</v>
      </c>
      <c r="K20" s="16">
        <f t="shared" si="2"/>
        <v>0.49019607843137253</v>
      </c>
      <c r="L20" s="16">
        <f t="shared" si="3"/>
        <v>1.7173051519154559</v>
      </c>
      <c r="M20" s="16">
        <f t="shared" si="4"/>
        <v>1.2490184248705887</v>
      </c>
      <c r="N20" s="4" t="s">
        <v>227</v>
      </c>
    </row>
    <row r="21" spans="1:14" ht="15" x14ac:dyDescent="0.35">
      <c r="A21" s="5" t="s">
        <v>20</v>
      </c>
      <c r="B21" s="5">
        <v>1360</v>
      </c>
      <c r="C21" s="5">
        <v>779</v>
      </c>
      <c r="D21" s="5">
        <v>74</v>
      </c>
      <c r="E21" s="5">
        <v>242</v>
      </c>
      <c r="F21" s="17">
        <v>263.44994193812403</v>
      </c>
      <c r="G21" s="24" t="s">
        <v>315</v>
      </c>
      <c r="H21" s="24" t="s">
        <v>315</v>
      </c>
      <c r="I21" s="16">
        <f t="shared" si="0"/>
        <v>1.1877625522921198</v>
      </c>
      <c r="J21" s="16">
        <f t="shared" si="1"/>
        <v>2.3331735953037018</v>
      </c>
      <c r="K21" s="16">
        <f t="shared" si="2"/>
        <v>0.86367880485527548</v>
      </c>
      <c r="L21" s="16">
        <f t="shared" si="3"/>
        <v>1.3899259089081615</v>
      </c>
      <c r="M21" s="16">
        <f t="shared" si="4"/>
        <v>1.4436352153398144</v>
      </c>
      <c r="N21" s="4" t="s">
        <v>298</v>
      </c>
    </row>
    <row r="22" spans="1:14" ht="15" x14ac:dyDescent="0.35">
      <c r="A22" s="5" t="s">
        <v>42</v>
      </c>
      <c r="B22" s="5">
        <v>1096</v>
      </c>
      <c r="C22" s="5">
        <v>69</v>
      </c>
      <c r="D22" s="5">
        <v>35</v>
      </c>
      <c r="E22" s="5">
        <v>69</v>
      </c>
      <c r="F22" s="17">
        <v>246.76738079500799</v>
      </c>
      <c r="G22" s="24" t="s">
        <v>315</v>
      </c>
      <c r="H22" s="24" t="s">
        <v>315</v>
      </c>
      <c r="I22" s="16">
        <f t="shared" si="0"/>
        <v>0.95719688037659068</v>
      </c>
      <c r="J22" s="16">
        <f t="shared" si="1"/>
        <v>0.20666107583562957</v>
      </c>
      <c r="K22" s="16">
        <f t="shared" si="2"/>
        <v>0.40849673202614384</v>
      </c>
      <c r="L22" s="16">
        <f t="shared" si="3"/>
        <v>0.39630118890356669</v>
      </c>
      <c r="M22" s="16">
        <f t="shared" si="4"/>
        <v>0.49216396928548267</v>
      </c>
      <c r="N22" s="4" t="s">
        <v>299</v>
      </c>
    </row>
    <row r="23" spans="1:14" ht="15" x14ac:dyDescent="0.35">
      <c r="A23" s="5" t="s">
        <v>144</v>
      </c>
      <c r="B23" s="5">
        <v>671</v>
      </c>
      <c r="C23" s="5">
        <v>466</v>
      </c>
      <c r="D23" s="5">
        <v>89</v>
      </c>
      <c r="E23" s="5">
        <v>131</v>
      </c>
      <c r="F23" s="17">
        <v>226.66582976232999</v>
      </c>
      <c r="G23" s="24" t="s">
        <v>315</v>
      </c>
      <c r="H23" s="24" t="s">
        <v>315</v>
      </c>
      <c r="I23" s="16">
        <f t="shared" si="0"/>
        <v>0.58602108278530318</v>
      </c>
      <c r="J23" s="16">
        <f t="shared" si="1"/>
        <v>1.3957110339043968</v>
      </c>
      <c r="K23" s="16">
        <f t="shared" si="2"/>
        <v>1.0387488328664798</v>
      </c>
      <c r="L23" s="16">
        <f t="shared" si="3"/>
        <v>0.75239790936764117</v>
      </c>
      <c r="M23" s="16">
        <f t="shared" si="4"/>
        <v>0.94321971473095512</v>
      </c>
      <c r="N23" s="4" t="s">
        <v>145</v>
      </c>
    </row>
    <row r="24" spans="1:14" x14ac:dyDescent="0.3">
      <c r="A24" s="5" t="s">
        <v>112</v>
      </c>
      <c r="B24" s="5">
        <v>1555</v>
      </c>
      <c r="C24" s="5">
        <v>746</v>
      </c>
      <c r="D24" s="5">
        <v>101</v>
      </c>
      <c r="E24" s="5">
        <v>424</v>
      </c>
      <c r="F24" s="17">
        <v>210.70778837333901</v>
      </c>
      <c r="G24" s="24" t="s">
        <v>315</v>
      </c>
      <c r="H24" s="24" t="s">
        <v>315</v>
      </c>
      <c r="I24" s="16">
        <f t="shared" si="0"/>
        <v>1.3580667417751811</v>
      </c>
      <c r="J24" s="16">
        <f t="shared" si="1"/>
        <v>2.2343356894692703</v>
      </c>
      <c r="K24" s="16">
        <f t="shared" si="2"/>
        <v>1.1788048552754435</v>
      </c>
      <c r="L24" s="16">
        <f t="shared" si="3"/>
        <v>2.4352420883349604</v>
      </c>
      <c r="M24" s="16">
        <f t="shared" si="4"/>
        <v>1.8016123437137139</v>
      </c>
      <c r="N24" t="s">
        <v>113</v>
      </c>
    </row>
    <row r="25" spans="1:14" x14ac:dyDescent="0.3">
      <c r="A25" s="5" t="s">
        <v>44</v>
      </c>
      <c r="B25" s="5">
        <v>896</v>
      </c>
      <c r="C25" s="5">
        <v>51</v>
      </c>
      <c r="D25" s="5">
        <v>29</v>
      </c>
      <c r="E25" s="5">
        <v>58</v>
      </c>
      <c r="F25" s="17">
        <v>208.31022287057499</v>
      </c>
      <c r="G25" s="24" t="s">
        <v>315</v>
      </c>
      <c r="H25" s="24" t="s">
        <v>315</v>
      </c>
      <c r="I25" s="16">
        <f t="shared" si="0"/>
        <v>0.78252591680422012</v>
      </c>
      <c r="J25" s="16">
        <f t="shared" si="1"/>
        <v>0.15274949083503053</v>
      </c>
      <c r="K25" s="16">
        <f t="shared" si="2"/>
        <v>0.33846872082166202</v>
      </c>
      <c r="L25" s="16">
        <f t="shared" si="3"/>
        <v>0.33312273849865026</v>
      </c>
      <c r="M25" s="16">
        <f t="shared" si="4"/>
        <v>0.40171671673989073</v>
      </c>
      <c r="N25" t="s">
        <v>45</v>
      </c>
    </row>
    <row r="26" spans="1:14" x14ac:dyDescent="0.3">
      <c r="A26" s="5" t="s">
        <v>182</v>
      </c>
      <c r="B26" s="5">
        <v>221</v>
      </c>
      <c r="C26" s="5">
        <v>220</v>
      </c>
      <c r="D26" s="5">
        <v>35</v>
      </c>
      <c r="E26" s="5">
        <v>53</v>
      </c>
      <c r="F26" s="17">
        <v>188.23969249536</v>
      </c>
      <c r="G26" s="24" t="s">
        <v>315</v>
      </c>
      <c r="H26" s="24" t="s">
        <v>315</v>
      </c>
      <c r="I26" s="16">
        <f t="shared" si="0"/>
        <v>0.19301141474746944</v>
      </c>
      <c r="J26" s="16">
        <f t="shared" si="1"/>
        <v>0.65891937222954355</v>
      </c>
      <c r="K26" s="16">
        <f t="shared" si="2"/>
        <v>0.40849673202614384</v>
      </c>
      <c r="L26" s="16">
        <f t="shared" si="3"/>
        <v>0.30440526104187005</v>
      </c>
      <c r="M26" s="16">
        <f t="shared" si="4"/>
        <v>0.3912081950112567</v>
      </c>
      <c r="N26" t="s">
        <v>228</v>
      </c>
    </row>
    <row r="27" spans="1:14" ht="15" x14ac:dyDescent="0.35">
      <c r="A27" s="5" t="s">
        <v>36</v>
      </c>
      <c r="B27" s="5">
        <v>4014</v>
      </c>
      <c r="C27" s="5">
        <v>727</v>
      </c>
      <c r="D27" s="5">
        <v>177</v>
      </c>
      <c r="E27" s="5">
        <v>515</v>
      </c>
      <c r="F27" s="17">
        <v>187.196910043342</v>
      </c>
      <c r="G27" s="24" t="s">
        <v>315</v>
      </c>
      <c r="H27" s="24" t="s">
        <v>315</v>
      </c>
      <c r="I27" s="22">
        <f t="shared" si="0"/>
        <v>3.5056462388974765</v>
      </c>
      <c r="J27" s="22">
        <f t="shared" si="1"/>
        <v>2.1774290164130825</v>
      </c>
      <c r="K27" s="22">
        <f t="shared" si="2"/>
        <v>2.0658263305322127</v>
      </c>
      <c r="L27" s="22">
        <f t="shared" si="3"/>
        <v>2.95790017804836</v>
      </c>
      <c r="M27" s="16">
        <f t="shared" si="4"/>
        <v>2.676700440972783</v>
      </c>
      <c r="N27" s="4" t="s">
        <v>37</v>
      </c>
    </row>
    <row r="28" spans="1:14" x14ac:dyDescent="0.3">
      <c r="A28" s="5" t="s">
        <v>10</v>
      </c>
      <c r="B28" s="5">
        <v>4382</v>
      </c>
      <c r="C28" s="5">
        <v>983</v>
      </c>
      <c r="D28" s="5">
        <v>116</v>
      </c>
      <c r="E28" s="5">
        <v>662</v>
      </c>
      <c r="F28" s="17">
        <v>186.085187077341</v>
      </c>
      <c r="G28" s="24" t="s">
        <v>315</v>
      </c>
      <c r="H28" s="24" t="s">
        <v>315</v>
      </c>
      <c r="I28" s="16">
        <f t="shared" si="0"/>
        <v>3.8270408118706385</v>
      </c>
      <c r="J28" s="16">
        <f t="shared" si="1"/>
        <v>2.9441715586438244</v>
      </c>
      <c r="K28" s="16">
        <f t="shared" si="2"/>
        <v>1.3538748832866481</v>
      </c>
      <c r="L28" s="16">
        <f t="shared" si="3"/>
        <v>3.8021940152776983</v>
      </c>
      <c r="M28" s="16">
        <f t="shared" si="4"/>
        <v>2.981820317269702</v>
      </c>
      <c r="N28" t="s">
        <v>229</v>
      </c>
    </row>
    <row r="29" spans="1:14" x14ac:dyDescent="0.3">
      <c r="A29" s="5" t="s">
        <v>96</v>
      </c>
      <c r="B29" s="5">
        <v>196</v>
      </c>
      <c r="C29" s="5">
        <v>182</v>
      </c>
      <c r="D29" s="5">
        <v>3</v>
      </c>
      <c r="E29" s="5">
        <v>20</v>
      </c>
      <c r="F29" s="17">
        <v>185.47364566087199</v>
      </c>
      <c r="G29" s="24" t="s">
        <v>315</v>
      </c>
      <c r="H29" s="24" t="s">
        <v>315</v>
      </c>
      <c r="I29" s="16">
        <f t="shared" si="0"/>
        <v>0.17117754430092313</v>
      </c>
      <c r="J29" s="16">
        <f t="shared" si="1"/>
        <v>0.54510602611716785</v>
      </c>
      <c r="K29" s="16">
        <f t="shared" si="2"/>
        <v>3.5014005602240897E-2</v>
      </c>
      <c r="L29" s="16">
        <f t="shared" si="3"/>
        <v>0.11486990982712078</v>
      </c>
      <c r="M29" s="16">
        <f t="shared" si="4"/>
        <v>0.21654187146186316</v>
      </c>
      <c r="N29" t="s">
        <v>230</v>
      </c>
    </row>
    <row r="30" spans="1:14" ht="15" x14ac:dyDescent="0.35">
      <c r="A30" s="5" t="s">
        <v>17</v>
      </c>
      <c r="B30" s="5">
        <v>6075</v>
      </c>
      <c r="C30" s="5">
        <v>1175</v>
      </c>
      <c r="D30" s="5">
        <v>372</v>
      </c>
      <c r="E30" s="5">
        <v>873</v>
      </c>
      <c r="F30" s="17">
        <v>183.67518685087501</v>
      </c>
      <c r="G30" s="24" t="s">
        <v>315</v>
      </c>
      <c r="H30" s="24" t="s">
        <v>315</v>
      </c>
      <c r="I30" s="16">
        <f t="shared" si="0"/>
        <v>5.3056305185107551</v>
      </c>
      <c r="J30" s="16">
        <f t="shared" si="1"/>
        <v>3.5192284653168802</v>
      </c>
      <c r="K30" s="16">
        <f t="shared" si="2"/>
        <v>4.3417366946778708</v>
      </c>
      <c r="L30" s="16">
        <f t="shared" si="3"/>
        <v>5.0140715639538227</v>
      </c>
      <c r="M30" s="16">
        <f t="shared" si="4"/>
        <v>4.5451668106148322</v>
      </c>
      <c r="N30" s="4" t="s">
        <v>18</v>
      </c>
    </row>
    <row r="31" spans="1:14" x14ac:dyDescent="0.3">
      <c r="A31" s="5" t="s">
        <v>88</v>
      </c>
      <c r="B31" s="5">
        <v>712</v>
      </c>
      <c r="C31" s="5">
        <v>46</v>
      </c>
      <c r="D31" s="5">
        <v>13</v>
      </c>
      <c r="E31" s="5">
        <v>36</v>
      </c>
      <c r="F31" s="17">
        <v>181.671172478003</v>
      </c>
      <c r="G31" s="24" t="s">
        <v>315</v>
      </c>
      <c r="H31" s="24" t="s">
        <v>315</v>
      </c>
      <c r="I31" s="16">
        <f t="shared" si="0"/>
        <v>0.62182863031763913</v>
      </c>
      <c r="J31" s="16">
        <f t="shared" si="1"/>
        <v>0.13777405055708639</v>
      </c>
      <c r="K31" s="16">
        <f t="shared" si="2"/>
        <v>0.15172735760971057</v>
      </c>
      <c r="L31" s="16">
        <f t="shared" si="3"/>
        <v>0.20676583768881743</v>
      </c>
      <c r="M31" s="16">
        <f t="shared" si="4"/>
        <v>0.27952396904331339</v>
      </c>
      <c r="N31" t="s">
        <v>89</v>
      </c>
    </row>
    <row r="32" spans="1:14" x14ac:dyDescent="0.3">
      <c r="A32" s="5" t="s">
        <v>32</v>
      </c>
      <c r="B32" s="5">
        <v>426</v>
      </c>
      <c r="C32" s="5">
        <v>308</v>
      </c>
      <c r="D32" s="5">
        <v>37</v>
      </c>
      <c r="E32" s="5">
        <v>134</v>
      </c>
      <c r="F32" s="17">
        <v>175.09804253123301</v>
      </c>
      <c r="G32" s="24" t="s">
        <v>315</v>
      </c>
      <c r="H32" s="24" t="s">
        <v>315</v>
      </c>
      <c r="I32" s="16">
        <f t="shared" si="0"/>
        <v>0.37204915240914926</v>
      </c>
      <c r="J32" s="16">
        <f t="shared" si="1"/>
        <v>0.922487121121361</v>
      </c>
      <c r="K32" s="16">
        <f t="shared" si="2"/>
        <v>0.43183940242763774</v>
      </c>
      <c r="L32" s="16">
        <f t="shared" si="3"/>
        <v>0.76962839584170928</v>
      </c>
      <c r="M32" s="16">
        <f t="shared" si="4"/>
        <v>0.62400101794996432</v>
      </c>
      <c r="N32" t="s">
        <v>33</v>
      </c>
    </row>
    <row r="33" spans="1:14" ht="15" x14ac:dyDescent="0.35">
      <c r="A33" s="5" t="s">
        <v>6</v>
      </c>
      <c r="B33" s="5">
        <v>15692</v>
      </c>
      <c r="C33" s="5">
        <v>4420</v>
      </c>
      <c r="D33" s="5">
        <v>1347</v>
      </c>
      <c r="E33" s="5">
        <v>2897</v>
      </c>
      <c r="F33" s="17">
        <v>146.088672171681</v>
      </c>
      <c r="G33" s="24" t="s">
        <v>315</v>
      </c>
      <c r="H33" s="24" t="s">
        <v>315</v>
      </c>
      <c r="I33" s="16">
        <f t="shared" si="0"/>
        <v>13.704683801888192</v>
      </c>
      <c r="J33" s="16">
        <f t="shared" si="1"/>
        <v>13.238289205702646</v>
      </c>
      <c r="K33" s="16">
        <f t="shared" si="2"/>
        <v>15.721288515406162</v>
      </c>
      <c r="L33" s="16">
        <f t="shared" si="3"/>
        <v>16.638906438458445</v>
      </c>
      <c r="M33" s="16">
        <f t="shared" si="4"/>
        <v>14.825791990363861</v>
      </c>
      <c r="N33" s="4" t="s">
        <v>300</v>
      </c>
    </row>
    <row r="34" spans="1:14" ht="15" x14ac:dyDescent="0.35">
      <c r="A34" s="5" t="s">
        <v>64</v>
      </c>
      <c r="B34" s="5">
        <v>354</v>
      </c>
      <c r="C34" s="5">
        <v>259</v>
      </c>
      <c r="D34" s="5">
        <v>58</v>
      </c>
      <c r="E34" s="5">
        <v>71</v>
      </c>
      <c r="F34" s="17">
        <v>145.709880755396</v>
      </c>
      <c r="G34" s="24" t="s">
        <v>315</v>
      </c>
      <c r="H34" s="24" t="s">
        <v>315</v>
      </c>
      <c r="I34" s="22">
        <f t="shared" ref="I34:I70" si="5">B34/114501*100</f>
        <v>0.30916760552309586</v>
      </c>
      <c r="J34" s="22">
        <f t="shared" ref="J34:J70" si="6">C34/33388*100</f>
        <v>0.77572780639750805</v>
      </c>
      <c r="K34" s="22">
        <f t="shared" ref="K34:K70" si="7">D34/8568*100</f>
        <v>0.67693744164332403</v>
      </c>
      <c r="L34" s="22">
        <f t="shared" ref="L34:L70" si="8">E34/17411*100</f>
        <v>0.4077881798862788</v>
      </c>
      <c r="M34" s="16">
        <f t="shared" si="4"/>
        <v>0.5424052583625516</v>
      </c>
      <c r="N34" s="4" t="s">
        <v>231</v>
      </c>
    </row>
    <row r="35" spans="1:14" ht="15" x14ac:dyDescent="0.35">
      <c r="A35" s="5" t="s">
        <v>184</v>
      </c>
      <c r="B35" s="5">
        <v>3694</v>
      </c>
      <c r="C35" s="5">
        <v>901</v>
      </c>
      <c r="D35" s="5">
        <v>258</v>
      </c>
      <c r="E35" s="5">
        <v>293</v>
      </c>
      <c r="F35" s="17">
        <v>135.14770618192199</v>
      </c>
      <c r="G35" s="24" t="s">
        <v>315</v>
      </c>
      <c r="H35" s="24" t="s">
        <v>315</v>
      </c>
      <c r="I35" s="16">
        <f t="shared" si="5"/>
        <v>3.226172697181684</v>
      </c>
      <c r="J35" s="16">
        <f t="shared" si="6"/>
        <v>2.6985743380855398</v>
      </c>
      <c r="K35" s="16">
        <f t="shared" si="7"/>
        <v>3.011204481792717</v>
      </c>
      <c r="L35" s="16">
        <f t="shared" si="8"/>
        <v>1.6828441789673194</v>
      </c>
      <c r="M35" s="16">
        <f t="shared" si="4"/>
        <v>2.6546989240068148</v>
      </c>
      <c r="N35" s="4" t="s">
        <v>232</v>
      </c>
    </row>
    <row r="36" spans="1:14" x14ac:dyDescent="0.3">
      <c r="A36" s="5" t="s">
        <v>82</v>
      </c>
      <c r="B36" s="5">
        <v>1611</v>
      </c>
      <c r="C36" s="5">
        <v>245</v>
      </c>
      <c r="D36" s="5">
        <v>61</v>
      </c>
      <c r="E36" s="5">
        <v>193</v>
      </c>
      <c r="F36" s="17">
        <v>119.41912808305</v>
      </c>
      <c r="G36" s="24" t="s">
        <v>315</v>
      </c>
      <c r="H36" s="24" t="s">
        <v>315</v>
      </c>
      <c r="I36" s="16">
        <f t="shared" si="5"/>
        <v>1.4069746115754447</v>
      </c>
      <c r="J36" s="16">
        <f t="shared" si="6"/>
        <v>0.73379657361926443</v>
      </c>
      <c r="K36" s="16">
        <f t="shared" si="7"/>
        <v>0.71195144724556492</v>
      </c>
      <c r="L36" s="16">
        <f t="shared" si="8"/>
        <v>1.1084946298317155</v>
      </c>
      <c r="M36" s="16">
        <f t="shared" si="4"/>
        <v>0.99030431556799747</v>
      </c>
      <c r="N36" t="s">
        <v>233</v>
      </c>
    </row>
    <row r="37" spans="1:14" ht="15" x14ac:dyDescent="0.35">
      <c r="A37" s="5" t="s">
        <v>194</v>
      </c>
      <c r="B37" s="5">
        <v>409</v>
      </c>
      <c r="C37" s="5">
        <v>262</v>
      </c>
      <c r="D37" s="5">
        <v>49</v>
      </c>
      <c r="E37" s="5">
        <v>70</v>
      </c>
      <c r="F37" s="17">
        <v>108.126648996692</v>
      </c>
      <c r="G37" s="24" t="s">
        <v>315</v>
      </c>
      <c r="H37" s="24" t="s">
        <v>315</v>
      </c>
      <c r="I37" s="16">
        <f t="shared" si="5"/>
        <v>0.35720212050549777</v>
      </c>
      <c r="J37" s="16">
        <f t="shared" si="6"/>
        <v>0.78471307056427464</v>
      </c>
      <c r="K37" s="16">
        <f t="shared" si="7"/>
        <v>0.57189542483660127</v>
      </c>
      <c r="L37" s="16">
        <f t="shared" si="8"/>
        <v>0.4020446843949228</v>
      </c>
      <c r="M37" s="16">
        <f t="shared" si="4"/>
        <v>0.52896382507532413</v>
      </c>
      <c r="N37" s="4" t="s">
        <v>195</v>
      </c>
    </row>
    <row r="38" spans="1:14" x14ac:dyDescent="0.3">
      <c r="A38" s="5" t="s">
        <v>143</v>
      </c>
      <c r="B38" s="5">
        <v>696</v>
      </c>
      <c r="C38" s="5">
        <v>93</v>
      </c>
      <c r="D38" s="5">
        <v>61</v>
      </c>
      <c r="E38" s="5">
        <v>28</v>
      </c>
      <c r="F38" s="17">
        <v>106.542783951796</v>
      </c>
      <c r="G38" s="24" t="s">
        <v>315</v>
      </c>
      <c r="H38" s="24" t="s">
        <v>315</v>
      </c>
      <c r="I38" s="16">
        <f t="shared" si="5"/>
        <v>0.60785495323184946</v>
      </c>
      <c r="J38" s="16">
        <f t="shared" si="6"/>
        <v>0.27854318916976162</v>
      </c>
      <c r="K38" s="16">
        <f t="shared" si="7"/>
        <v>0.71195144724556492</v>
      </c>
      <c r="L38" s="16">
        <f t="shared" si="8"/>
        <v>0.1608178737579691</v>
      </c>
      <c r="M38" s="16">
        <f t="shared" si="4"/>
        <v>0.43979186585128627</v>
      </c>
      <c r="N38" t="s">
        <v>234</v>
      </c>
    </row>
    <row r="39" spans="1:14" x14ac:dyDescent="0.3">
      <c r="A39" s="5" t="s">
        <v>23</v>
      </c>
      <c r="B39" s="5">
        <v>1587</v>
      </c>
      <c r="C39" s="5">
        <v>446</v>
      </c>
      <c r="D39" s="5">
        <v>43</v>
      </c>
      <c r="E39" s="5">
        <v>117</v>
      </c>
      <c r="F39" s="17">
        <v>104.018371167083</v>
      </c>
      <c r="G39" s="24" t="s">
        <v>315</v>
      </c>
      <c r="H39" s="24" t="s">
        <v>315</v>
      </c>
      <c r="I39" s="16">
        <f t="shared" si="5"/>
        <v>1.3860140959467602</v>
      </c>
      <c r="J39" s="16">
        <f t="shared" si="6"/>
        <v>1.3358092727926201</v>
      </c>
      <c r="K39" s="16">
        <f t="shared" si="7"/>
        <v>0.50186741363211951</v>
      </c>
      <c r="L39" s="16">
        <f t="shared" si="8"/>
        <v>0.67198897248865663</v>
      </c>
      <c r="M39" s="16">
        <f t="shared" si="4"/>
        <v>0.97391993871503901</v>
      </c>
      <c r="N39" t="s">
        <v>235</v>
      </c>
    </row>
    <row r="40" spans="1:14" ht="15" x14ac:dyDescent="0.35">
      <c r="A40" s="5" t="s">
        <v>13</v>
      </c>
      <c r="B40" s="5">
        <v>3460</v>
      </c>
      <c r="C40" s="5">
        <v>1025</v>
      </c>
      <c r="D40" s="5">
        <v>115</v>
      </c>
      <c r="E40" s="5">
        <v>416</v>
      </c>
      <c r="F40" s="17">
        <v>99.786462475699494</v>
      </c>
      <c r="G40" s="24" t="s">
        <v>315</v>
      </c>
      <c r="H40" s="24" t="s">
        <v>315</v>
      </c>
      <c r="I40" s="16">
        <f t="shared" si="5"/>
        <v>3.0218076698020102</v>
      </c>
      <c r="J40" s="16">
        <f t="shared" si="6"/>
        <v>3.0699652569785552</v>
      </c>
      <c r="K40" s="16">
        <f t="shared" si="7"/>
        <v>1.3422035480859009</v>
      </c>
      <c r="L40" s="16">
        <f t="shared" si="8"/>
        <v>2.3892941244041124</v>
      </c>
      <c r="M40" s="16">
        <f t="shared" si="4"/>
        <v>2.4558176498176447</v>
      </c>
      <c r="N40" s="4" t="s">
        <v>14</v>
      </c>
    </row>
    <row r="41" spans="1:14" x14ac:dyDescent="0.3">
      <c r="A41" s="5" t="s">
        <v>104</v>
      </c>
      <c r="B41" s="5">
        <v>135</v>
      </c>
      <c r="C41" s="5">
        <v>117</v>
      </c>
      <c r="D41" s="5">
        <v>5</v>
      </c>
      <c r="E41" s="5">
        <v>26</v>
      </c>
      <c r="F41" s="17">
        <v>92.478320933624502</v>
      </c>
      <c r="G41" s="24" t="s">
        <v>315</v>
      </c>
      <c r="H41" s="24" t="s">
        <v>315</v>
      </c>
      <c r="I41" s="16">
        <f t="shared" si="5"/>
        <v>0.11790290041135013</v>
      </c>
      <c r="J41" s="16">
        <f t="shared" si="6"/>
        <v>0.35042530250389364</v>
      </c>
      <c r="K41" s="16">
        <f t="shared" si="7"/>
        <v>5.8356676003734828E-2</v>
      </c>
      <c r="L41" s="16">
        <f t="shared" si="8"/>
        <v>0.14933088277525702</v>
      </c>
      <c r="M41" s="16">
        <f t="shared" si="4"/>
        <v>0.16900394042355893</v>
      </c>
      <c r="N41" t="s">
        <v>105</v>
      </c>
    </row>
    <row r="42" spans="1:14" ht="15" x14ac:dyDescent="0.35">
      <c r="A42" s="8" t="s">
        <v>31</v>
      </c>
      <c r="B42" s="8">
        <v>22674</v>
      </c>
      <c r="C42" s="8">
        <v>7002</v>
      </c>
      <c r="D42" s="8">
        <v>1825</v>
      </c>
      <c r="E42" s="8">
        <v>3937</v>
      </c>
      <c r="F42" s="23">
        <v>88.664544019947201</v>
      </c>
      <c r="G42" s="24" t="s">
        <v>315</v>
      </c>
      <c r="H42" s="24" t="s">
        <v>315</v>
      </c>
      <c r="I42" s="22">
        <f t="shared" si="5"/>
        <v>19.80244714019965</v>
      </c>
      <c r="J42" s="22">
        <f t="shared" si="6"/>
        <v>20.971606565233017</v>
      </c>
      <c r="K42" s="22">
        <f t="shared" si="7"/>
        <v>21.300186741363213</v>
      </c>
      <c r="L42" s="22">
        <f t="shared" si="8"/>
        <v>22.612141749468726</v>
      </c>
      <c r="M42" s="16">
        <f t="shared" si="4"/>
        <v>21.171595549066151</v>
      </c>
      <c r="N42" s="4" t="s">
        <v>291</v>
      </c>
    </row>
    <row r="43" spans="1:14" ht="15" x14ac:dyDescent="0.35">
      <c r="A43" s="5" t="s">
        <v>158</v>
      </c>
      <c r="B43" s="5">
        <v>298</v>
      </c>
      <c r="C43" s="5">
        <v>182</v>
      </c>
      <c r="D43" s="5">
        <v>13</v>
      </c>
      <c r="E43" s="5">
        <v>86</v>
      </c>
      <c r="F43" s="17">
        <v>85.581009491090299</v>
      </c>
      <c r="G43" s="24" t="s">
        <v>315</v>
      </c>
      <c r="H43" s="24" t="s">
        <v>315</v>
      </c>
      <c r="I43" s="16">
        <f t="shared" si="5"/>
        <v>0.26025973572283212</v>
      </c>
      <c r="J43" s="16">
        <f t="shared" si="6"/>
        <v>0.54510602611716785</v>
      </c>
      <c r="K43" s="16">
        <f t="shared" si="7"/>
        <v>0.15172735760971057</v>
      </c>
      <c r="L43" s="16">
        <f t="shared" si="8"/>
        <v>0.49394061225661934</v>
      </c>
      <c r="M43" s="16">
        <f t="shared" si="4"/>
        <v>0.3627584329265825</v>
      </c>
      <c r="N43" s="4" t="s">
        <v>159</v>
      </c>
    </row>
    <row r="44" spans="1:14" ht="15" x14ac:dyDescent="0.35">
      <c r="A44" s="5" t="s">
        <v>29</v>
      </c>
      <c r="B44" s="5">
        <v>1554</v>
      </c>
      <c r="C44" s="5">
        <v>388</v>
      </c>
      <c r="D44" s="5">
        <v>44</v>
      </c>
      <c r="E44" s="5">
        <v>133</v>
      </c>
      <c r="F44" s="17">
        <v>84.436479418726904</v>
      </c>
      <c r="G44" s="24" t="s">
        <v>315</v>
      </c>
      <c r="H44" s="24" t="s">
        <v>315</v>
      </c>
      <c r="I44" s="16">
        <f t="shared" si="5"/>
        <v>1.3571933869573192</v>
      </c>
      <c r="J44" s="16">
        <f t="shared" si="6"/>
        <v>1.1620941655684678</v>
      </c>
      <c r="K44" s="16">
        <f t="shared" si="7"/>
        <v>0.51353874883286643</v>
      </c>
      <c r="L44" s="16">
        <f t="shared" si="8"/>
        <v>0.76388490035035317</v>
      </c>
      <c r="M44" s="16">
        <f t="shared" si="4"/>
        <v>0.94917780042725175</v>
      </c>
      <c r="N44" s="4" t="s">
        <v>236</v>
      </c>
    </row>
    <row r="45" spans="1:14" ht="15" x14ac:dyDescent="0.35">
      <c r="A45" s="5" t="s">
        <v>25</v>
      </c>
      <c r="B45" s="5">
        <v>240</v>
      </c>
      <c r="C45" s="5">
        <v>143</v>
      </c>
      <c r="D45" s="5">
        <v>48</v>
      </c>
      <c r="E45" s="5">
        <v>71</v>
      </c>
      <c r="F45" s="17">
        <v>78.000556996562807</v>
      </c>
      <c r="G45" s="24" t="s">
        <v>315</v>
      </c>
      <c r="H45" s="24" t="s">
        <v>315</v>
      </c>
      <c r="I45" s="16">
        <f t="shared" si="5"/>
        <v>0.20960515628684465</v>
      </c>
      <c r="J45" s="16">
        <f t="shared" si="6"/>
        <v>0.42829759194920336</v>
      </c>
      <c r="K45" s="16">
        <f t="shared" si="7"/>
        <v>0.56022408963585435</v>
      </c>
      <c r="L45" s="16">
        <f t="shared" si="8"/>
        <v>0.4077881798862788</v>
      </c>
      <c r="M45" s="16">
        <f t="shared" si="4"/>
        <v>0.40147875443954528</v>
      </c>
      <c r="N45" s="4" t="s">
        <v>26</v>
      </c>
    </row>
    <row r="46" spans="1:14" ht="15" x14ac:dyDescent="0.35">
      <c r="A46" s="5" t="s">
        <v>128</v>
      </c>
      <c r="B46" s="5">
        <v>609</v>
      </c>
      <c r="C46" s="5">
        <v>313</v>
      </c>
      <c r="D46" s="5">
        <v>54</v>
      </c>
      <c r="E46" s="5">
        <v>103</v>
      </c>
      <c r="F46" s="17">
        <v>69.2207829045648</v>
      </c>
      <c r="G46" s="24" t="s">
        <v>315</v>
      </c>
      <c r="H46" s="24" t="s">
        <v>315</v>
      </c>
      <c r="I46" s="16">
        <f t="shared" si="5"/>
        <v>0.53187308407786837</v>
      </c>
      <c r="J46" s="16">
        <f t="shared" si="6"/>
        <v>0.93746256139930517</v>
      </c>
      <c r="K46" s="16">
        <f t="shared" si="7"/>
        <v>0.63025210084033612</v>
      </c>
      <c r="L46" s="16">
        <f t="shared" si="8"/>
        <v>0.59158003560967209</v>
      </c>
      <c r="M46" s="16">
        <f t="shared" si="4"/>
        <v>0.67279194548179544</v>
      </c>
      <c r="N46" s="4" t="s">
        <v>129</v>
      </c>
    </row>
    <row r="47" spans="1:14" ht="15" x14ac:dyDescent="0.35">
      <c r="A47" s="5" t="s">
        <v>58</v>
      </c>
      <c r="B47" s="5">
        <v>899</v>
      </c>
      <c r="C47" s="5">
        <v>121</v>
      </c>
      <c r="D47" s="5">
        <v>56</v>
      </c>
      <c r="E47" s="5">
        <v>120</v>
      </c>
      <c r="F47" s="17">
        <v>67.778566883483293</v>
      </c>
      <c r="G47" s="24" t="s">
        <v>315</v>
      </c>
      <c r="H47" s="24" t="s">
        <v>315</v>
      </c>
      <c r="I47" s="16">
        <f t="shared" si="5"/>
        <v>0.78514598125780566</v>
      </c>
      <c r="J47" s="16">
        <f t="shared" si="6"/>
        <v>0.36240565472624897</v>
      </c>
      <c r="K47" s="16">
        <f t="shared" si="7"/>
        <v>0.65359477124183007</v>
      </c>
      <c r="L47" s="16">
        <f t="shared" si="8"/>
        <v>0.68921945896272474</v>
      </c>
      <c r="M47" s="16">
        <f t="shared" si="4"/>
        <v>0.62259146654715236</v>
      </c>
      <c r="N47" s="4" t="s">
        <v>59</v>
      </c>
    </row>
    <row r="48" spans="1:14" ht="15" x14ac:dyDescent="0.35">
      <c r="A48" s="5" t="s">
        <v>72</v>
      </c>
      <c r="B48" s="5">
        <v>713</v>
      </c>
      <c r="C48" s="5">
        <v>348</v>
      </c>
      <c r="D48" s="5">
        <v>67</v>
      </c>
      <c r="E48" s="5">
        <v>119</v>
      </c>
      <c r="F48" s="17">
        <v>64.696324897356902</v>
      </c>
      <c r="G48" s="24" t="s">
        <v>315</v>
      </c>
      <c r="H48" s="24" t="s">
        <v>315</v>
      </c>
      <c r="I48" s="16">
        <f t="shared" si="5"/>
        <v>0.62270198513550101</v>
      </c>
      <c r="J48" s="16">
        <f t="shared" si="6"/>
        <v>1.0422906433449144</v>
      </c>
      <c r="K48" s="16">
        <f t="shared" si="7"/>
        <v>0.78197945845004668</v>
      </c>
      <c r="L48" s="16">
        <f t="shared" si="8"/>
        <v>0.68347596347136874</v>
      </c>
      <c r="M48" s="16">
        <f t="shared" si="4"/>
        <v>0.78261201260045765</v>
      </c>
      <c r="N48" s="4" t="s">
        <v>73</v>
      </c>
    </row>
    <row r="49" spans="1:14" ht="15" x14ac:dyDescent="0.35">
      <c r="A49" s="5" t="s">
        <v>114</v>
      </c>
      <c r="B49" s="5">
        <v>155</v>
      </c>
      <c r="C49" s="5">
        <v>22</v>
      </c>
      <c r="D49" s="5">
        <v>8</v>
      </c>
      <c r="E49" s="5">
        <v>58</v>
      </c>
      <c r="F49" s="17">
        <v>61.176027378345204</v>
      </c>
      <c r="G49" s="24" t="s">
        <v>315</v>
      </c>
      <c r="H49" s="24" t="s">
        <v>315</v>
      </c>
      <c r="I49" s="16">
        <f t="shared" si="5"/>
        <v>0.13536999676858719</v>
      </c>
      <c r="J49" s="16">
        <f t="shared" si="6"/>
        <v>6.5891937222954347E-2</v>
      </c>
      <c r="K49" s="16">
        <f t="shared" si="7"/>
        <v>9.3370681605975725E-2</v>
      </c>
      <c r="L49" s="16">
        <f t="shared" si="8"/>
        <v>0.33312273849865026</v>
      </c>
      <c r="M49" s="16">
        <f t="shared" si="4"/>
        <v>0.15693883852404189</v>
      </c>
      <c r="N49" s="4" t="s">
        <v>237</v>
      </c>
    </row>
    <row r="50" spans="1:14" ht="15" x14ac:dyDescent="0.35">
      <c r="A50" s="5" t="s">
        <v>66</v>
      </c>
      <c r="B50" s="5">
        <v>1196</v>
      </c>
      <c r="C50" s="5">
        <v>219</v>
      </c>
      <c r="D50" s="5">
        <v>45</v>
      </c>
      <c r="E50" s="5">
        <v>168</v>
      </c>
      <c r="F50" s="17">
        <v>58.5196615281492</v>
      </c>
      <c r="G50" s="24" t="s">
        <v>315</v>
      </c>
      <c r="H50" s="24" t="s">
        <v>315</v>
      </c>
      <c r="I50" s="16">
        <f t="shared" si="5"/>
        <v>1.044532362162776</v>
      </c>
      <c r="J50" s="16">
        <f t="shared" si="6"/>
        <v>0.65592428417395465</v>
      </c>
      <c r="K50" s="16">
        <f t="shared" si="7"/>
        <v>0.52521008403361347</v>
      </c>
      <c r="L50" s="16">
        <f t="shared" si="8"/>
        <v>0.96490724254781457</v>
      </c>
      <c r="M50" s="16">
        <f t="shared" si="4"/>
        <v>0.79764349322953965</v>
      </c>
      <c r="N50" s="4" t="s">
        <v>67</v>
      </c>
    </row>
    <row r="51" spans="1:14" ht="15" x14ac:dyDescent="0.35">
      <c r="A51" s="5" t="s">
        <v>92</v>
      </c>
      <c r="B51" s="5">
        <v>567</v>
      </c>
      <c r="C51" s="5">
        <v>131</v>
      </c>
      <c r="D51" s="5">
        <v>37</v>
      </c>
      <c r="E51" s="5">
        <v>20</v>
      </c>
      <c r="F51" s="17">
        <v>52.269561251854803</v>
      </c>
      <c r="G51" s="24" t="s">
        <v>315</v>
      </c>
      <c r="H51" s="24" t="s">
        <v>315</v>
      </c>
      <c r="I51" s="22">
        <f t="shared" si="5"/>
        <v>0.49519218172767054</v>
      </c>
      <c r="J51" s="22">
        <f t="shared" si="6"/>
        <v>0.39235653528213732</v>
      </c>
      <c r="K51" s="22">
        <f t="shared" si="7"/>
        <v>0.43183940242763774</v>
      </c>
      <c r="L51" s="22">
        <f t="shared" si="8"/>
        <v>0.11486990982712078</v>
      </c>
      <c r="M51" s="16">
        <f t="shared" si="4"/>
        <v>0.35856450731614165</v>
      </c>
      <c r="N51" s="4" t="s">
        <v>238</v>
      </c>
    </row>
    <row r="52" spans="1:14" ht="15" x14ac:dyDescent="0.35">
      <c r="A52" s="5" t="s">
        <v>102</v>
      </c>
      <c r="B52" s="5">
        <v>60</v>
      </c>
      <c r="C52" s="5">
        <v>56</v>
      </c>
      <c r="D52" s="5">
        <v>8</v>
      </c>
      <c r="E52" s="5">
        <v>28</v>
      </c>
      <c r="F52" s="17">
        <v>51.499629785666301</v>
      </c>
      <c r="G52" s="24" t="s">
        <v>315</v>
      </c>
      <c r="H52" s="24" t="s">
        <v>315</v>
      </c>
      <c r="I52" s="16">
        <f t="shared" si="5"/>
        <v>5.2401289071711162E-2</v>
      </c>
      <c r="J52" s="16">
        <f t="shared" si="6"/>
        <v>0.16772493111297471</v>
      </c>
      <c r="K52" s="16">
        <f t="shared" si="7"/>
        <v>9.3370681605975725E-2</v>
      </c>
      <c r="L52" s="16">
        <f t="shared" si="8"/>
        <v>0.1608178737579691</v>
      </c>
      <c r="M52" s="16">
        <f t="shared" si="4"/>
        <v>0.11857869388715767</v>
      </c>
      <c r="N52" s="4" t="s">
        <v>239</v>
      </c>
    </row>
    <row r="53" spans="1:14" ht="15" x14ac:dyDescent="0.35">
      <c r="A53" s="5" t="s">
        <v>40</v>
      </c>
      <c r="B53" s="5">
        <v>976</v>
      </c>
      <c r="C53" s="5">
        <v>172</v>
      </c>
      <c r="D53" s="5">
        <v>55</v>
      </c>
      <c r="E53" s="5">
        <v>100</v>
      </c>
      <c r="F53" s="17">
        <v>49.463622244645798</v>
      </c>
      <c r="G53" s="24" t="s">
        <v>315</v>
      </c>
      <c r="H53" s="24" t="s">
        <v>315</v>
      </c>
      <c r="I53" s="16">
        <f t="shared" si="5"/>
        <v>0.85239430223316826</v>
      </c>
      <c r="J53" s="16">
        <f t="shared" si="6"/>
        <v>0.5151551455612795</v>
      </c>
      <c r="K53" s="16">
        <f t="shared" si="7"/>
        <v>0.64192343604108304</v>
      </c>
      <c r="L53" s="16">
        <f t="shared" si="8"/>
        <v>0.57434954913560399</v>
      </c>
      <c r="M53" s="16">
        <f t="shared" si="4"/>
        <v>0.64595560824278364</v>
      </c>
      <c r="N53" s="4" t="s">
        <v>41</v>
      </c>
    </row>
    <row r="54" spans="1:14" ht="15" x14ac:dyDescent="0.35">
      <c r="A54" s="5" t="s">
        <v>8</v>
      </c>
      <c r="B54" s="5">
        <v>3760</v>
      </c>
      <c r="C54" s="5">
        <v>1352</v>
      </c>
      <c r="D54" s="5">
        <v>266</v>
      </c>
      <c r="E54" s="5">
        <v>601</v>
      </c>
      <c r="F54" s="17">
        <v>48.657146141070797</v>
      </c>
      <c r="G54" s="24" t="s">
        <v>315</v>
      </c>
      <c r="H54" s="24" t="s">
        <v>315</v>
      </c>
      <c r="I54" s="16">
        <f t="shared" si="5"/>
        <v>3.283814115160566</v>
      </c>
      <c r="J54" s="16">
        <f t="shared" si="6"/>
        <v>4.0493590511561042</v>
      </c>
      <c r="K54" s="16">
        <f t="shared" si="7"/>
        <v>3.1045751633986929</v>
      </c>
      <c r="L54" s="16">
        <f t="shared" si="8"/>
        <v>3.4518407903049795</v>
      </c>
      <c r="M54" s="16">
        <f t="shared" si="4"/>
        <v>3.4723972800050857</v>
      </c>
      <c r="N54" s="4" t="s">
        <v>9</v>
      </c>
    </row>
    <row r="55" spans="1:14" ht="15" x14ac:dyDescent="0.35">
      <c r="A55" s="5" t="s">
        <v>187</v>
      </c>
      <c r="B55" s="5">
        <v>90</v>
      </c>
      <c r="C55" s="5">
        <v>18</v>
      </c>
      <c r="D55" s="5">
        <v>24</v>
      </c>
      <c r="E55" s="5">
        <v>13</v>
      </c>
      <c r="F55" s="17">
        <v>43.748283639075197</v>
      </c>
      <c r="G55" s="24" t="s">
        <v>315</v>
      </c>
      <c r="H55" s="24" t="s">
        <v>315</v>
      </c>
      <c r="I55" s="16">
        <f t="shared" si="5"/>
        <v>7.8601933607566746E-2</v>
      </c>
      <c r="J55" s="16">
        <f t="shared" si="6"/>
        <v>5.3911585000599012E-2</v>
      </c>
      <c r="K55" s="16">
        <f t="shared" si="7"/>
        <v>0.28011204481792717</v>
      </c>
      <c r="L55" s="16">
        <f t="shared" si="8"/>
        <v>7.4665441387628512E-2</v>
      </c>
      <c r="M55" s="16">
        <f t="shared" si="4"/>
        <v>0.12182275120343036</v>
      </c>
      <c r="N55" s="4" t="s">
        <v>240</v>
      </c>
    </row>
    <row r="56" spans="1:14" ht="15" x14ac:dyDescent="0.35">
      <c r="A56" s="5" t="s">
        <v>126</v>
      </c>
      <c r="B56" s="5">
        <v>266</v>
      </c>
      <c r="C56" s="5">
        <v>147</v>
      </c>
      <c r="D56" s="5">
        <v>21</v>
      </c>
      <c r="E56" s="5">
        <v>61</v>
      </c>
      <c r="F56" s="17">
        <v>42.652994706725202</v>
      </c>
      <c r="G56" s="24" t="s">
        <v>315</v>
      </c>
      <c r="H56" s="24" t="s">
        <v>315</v>
      </c>
      <c r="I56" s="16">
        <f t="shared" si="5"/>
        <v>0.23231238155125283</v>
      </c>
      <c r="J56" s="16">
        <f t="shared" si="6"/>
        <v>0.44027794417155869</v>
      </c>
      <c r="K56" s="16">
        <f t="shared" si="7"/>
        <v>0.24509803921568626</v>
      </c>
      <c r="L56" s="16">
        <f t="shared" si="8"/>
        <v>0.35035322497271842</v>
      </c>
      <c r="M56" s="16">
        <f t="shared" si="4"/>
        <v>0.31701039747780407</v>
      </c>
      <c r="N56" s="4" t="s">
        <v>127</v>
      </c>
    </row>
    <row r="57" spans="1:14" ht="15" x14ac:dyDescent="0.35">
      <c r="A57" s="5" t="s">
        <v>60</v>
      </c>
      <c r="B57" s="5">
        <v>1177</v>
      </c>
      <c r="C57" s="5">
        <v>461</v>
      </c>
      <c r="D57" s="5">
        <v>66</v>
      </c>
      <c r="E57" s="5">
        <v>182</v>
      </c>
      <c r="F57" s="17">
        <v>38.853272197461997</v>
      </c>
      <c r="G57" s="24" t="s">
        <v>315</v>
      </c>
      <c r="H57" s="24" t="s">
        <v>315</v>
      </c>
      <c r="I57" s="16">
        <f t="shared" si="5"/>
        <v>1.0279386206234007</v>
      </c>
      <c r="J57" s="16">
        <f t="shared" si="6"/>
        <v>1.3807355936264527</v>
      </c>
      <c r="K57" s="16">
        <f t="shared" si="7"/>
        <v>0.77030812324929976</v>
      </c>
      <c r="L57" s="16">
        <f t="shared" si="8"/>
        <v>1.0453161794267991</v>
      </c>
      <c r="M57" s="16">
        <f t="shared" si="4"/>
        <v>1.056074629231488</v>
      </c>
      <c r="N57" s="4" t="s">
        <v>61</v>
      </c>
    </row>
    <row r="58" spans="1:14" ht="15" x14ac:dyDescent="0.35">
      <c r="A58" s="5" t="s">
        <v>185</v>
      </c>
      <c r="B58" s="5">
        <v>2364</v>
      </c>
      <c r="C58" s="5">
        <v>572</v>
      </c>
      <c r="D58" s="5">
        <v>174</v>
      </c>
      <c r="E58" s="5">
        <v>259</v>
      </c>
      <c r="F58" s="17">
        <v>37.519638755624896</v>
      </c>
      <c r="G58" s="24" t="s">
        <v>315</v>
      </c>
      <c r="H58" s="24" t="s">
        <v>315</v>
      </c>
      <c r="I58" s="22">
        <f t="shared" si="5"/>
        <v>2.0646107894254198</v>
      </c>
      <c r="J58" s="22">
        <f t="shared" si="6"/>
        <v>1.7131903677968134</v>
      </c>
      <c r="K58" s="22">
        <f t="shared" si="7"/>
        <v>2.0308123249299719</v>
      </c>
      <c r="L58" s="22">
        <f t="shared" si="8"/>
        <v>1.4875653322612141</v>
      </c>
      <c r="M58" s="16">
        <f t="shared" si="4"/>
        <v>1.8240447036033549</v>
      </c>
      <c r="N58" s="4" t="s">
        <v>186</v>
      </c>
    </row>
    <row r="59" spans="1:14" ht="15" x14ac:dyDescent="0.35">
      <c r="A59" s="5" t="s">
        <v>152</v>
      </c>
      <c r="B59" s="5">
        <v>74</v>
      </c>
      <c r="C59" s="5">
        <v>60</v>
      </c>
      <c r="D59" s="5">
        <v>8</v>
      </c>
      <c r="E59" s="5">
        <v>18</v>
      </c>
      <c r="F59" s="17">
        <v>37.512338273391101</v>
      </c>
      <c r="G59" s="24" t="s">
        <v>315</v>
      </c>
      <c r="H59" s="24" t="s">
        <v>315</v>
      </c>
      <c r="I59" s="16">
        <f t="shared" si="5"/>
        <v>6.4628256521777103E-2</v>
      </c>
      <c r="J59" s="16">
        <f t="shared" si="6"/>
        <v>0.17970528333533006</v>
      </c>
      <c r="K59" s="16">
        <f t="shared" si="7"/>
        <v>9.3370681605975725E-2</v>
      </c>
      <c r="L59" s="16">
        <f t="shared" si="8"/>
        <v>0.10338291884440871</v>
      </c>
      <c r="M59" s="16">
        <f t="shared" si="4"/>
        <v>0.11027178507687289</v>
      </c>
      <c r="N59" s="4" t="s">
        <v>153</v>
      </c>
    </row>
    <row r="60" spans="1:14" ht="15" x14ac:dyDescent="0.35">
      <c r="A60" s="5" t="s">
        <v>108</v>
      </c>
      <c r="B60" s="5">
        <v>188</v>
      </c>
      <c r="C60" s="5">
        <v>13</v>
      </c>
      <c r="D60" s="5">
        <v>14</v>
      </c>
      <c r="E60" s="5">
        <v>12</v>
      </c>
      <c r="F60" s="17">
        <v>37.210504973629</v>
      </c>
      <c r="G60" s="24" t="s">
        <v>315</v>
      </c>
      <c r="H60" s="24" t="s">
        <v>315</v>
      </c>
      <c r="I60" s="16">
        <f t="shared" si="5"/>
        <v>0.16419070575802833</v>
      </c>
      <c r="J60" s="16">
        <f t="shared" si="6"/>
        <v>3.8936144722654845E-2</v>
      </c>
      <c r="K60" s="16">
        <f t="shared" si="7"/>
        <v>0.16339869281045752</v>
      </c>
      <c r="L60" s="16">
        <f t="shared" si="8"/>
        <v>6.8921945896272471E-2</v>
      </c>
      <c r="M60" s="16">
        <f t="shared" si="4"/>
        <v>0.1088618722968533</v>
      </c>
      <c r="N60" s="4" t="s">
        <v>109</v>
      </c>
    </row>
    <row r="61" spans="1:14" ht="15" x14ac:dyDescent="0.35">
      <c r="A61" s="5" t="s">
        <v>156</v>
      </c>
      <c r="B61" s="5">
        <v>213</v>
      </c>
      <c r="C61" s="5">
        <v>113</v>
      </c>
      <c r="D61" s="5">
        <v>13</v>
      </c>
      <c r="E61" s="5">
        <v>53</v>
      </c>
      <c r="F61" s="17">
        <v>33.757526543329199</v>
      </c>
      <c r="G61" s="24" t="s">
        <v>315</v>
      </c>
      <c r="H61" s="24" t="s">
        <v>315</v>
      </c>
      <c r="I61" s="16">
        <f t="shared" si="5"/>
        <v>0.18602457620457463</v>
      </c>
      <c r="J61" s="16">
        <f t="shared" si="6"/>
        <v>0.33844495028153831</v>
      </c>
      <c r="K61" s="16">
        <f t="shared" si="7"/>
        <v>0.15172735760971057</v>
      </c>
      <c r="L61" s="16">
        <f t="shared" si="8"/>
        <v>0.30440526104187005</v>
      </c>
      <c r="M61" s="16">
        <f t="shared" si="4"/>
        <v>0.2451505362844234</v>
      </c>
      <c r="N61" s="4" t="s">
        <v>241</v>
      </c>
    </row>
    <row r="62" spans="1:14" x14ac:dyDescent="0.3">
      <c r="A62" s="5" t="s">
        <v>100</v>
      </c>
      <c r="B62" s="5">
        <v>93</v>
      </c>
      <c r="C62" s="5">
        <v>66</v>
      </c>
      <c r="D62" s="5">
        <v>7</v>
      </c>
      <c r="E62" s="5">
        <v>22</v>
      </c>
      <c r="F62" s="17">
        <v>33.5514780384189</v>
      </c>
      <c r="G62" s="24" t="s">
        <v>315</v>
      </c>
      <c r="H62" s="24" t="s">
        <v>315</v>
      </c>
      <c r="I62" s="16">
        <f t="shared" si="5"/>
        <v>8.1221998061152309E-2</v>
      </c>
      <c r="J62" s="16">
        <f t="shared" si="6"/>
        <v>0.19767581166886306</v>
      </c>
      <c r="K62" s="16">
        <f t="shared" si="7"/>
        <v>8.1699346405228759E-2</v>
      </c>
      <c r="L62" s="16">
        <f t="shared" si="8"/>
        <v>0.12635690080983286</v>
      </c>
      <c r="M62" s="16">
        <f t="shared" si="4"/>
        <v>0.12173851423626925</v>
      </c>
      <c r="N62" t="s">
        <v>101</v>
      </c>
    </row>
    <row r="63" spans="1:14" ht="15" x14ac:dyDescent="0.35">
      <c r="A63" s="5" t="s">
        <v>34</v>
      </c>
      <c r="B63" s="5">
        <v>1055</v>
      </c>
      <c r="C63" s="5">
        <v>221</v>
      </c>
      <c r="D63" s="5">
        <v>105</v>
      </c>
      <c r="E63" s="5">
        <v>148</v>
      </c>
      <c r="F63" s="17">
        <v>32.379264025660703</v>
      </c>
      <c r="G63" s="24" t="s">
        <v>315</v>
      </c>
      <c r="H63" s="24" t="s">
        <v>315</v>
      </c>
      <c r="I63" s="16">
        <f t="shared" si="5"/>
        <v>0.92138933284425462</v>
      </c>
      <c r="J63" s="16">
        <f t="shared" si="6"/>
        <v>0.66191446028513234</v>
      </c>
      <c r="K63" s="16">
        <f t="shared" si="7"/>
        <v>1.2254901960784315</v>
      </c>
      <c r="L63" s="16">
        <f t="shared" si="8"/>
        <v>0.85003733272069393</v>
      </c>
      <c r="M63" s="16">
        <f t="shared" si="4"/>
        <v>0.91470783048212811</v>
      </c>
      <c r="N63" s="4" t="s">
        <v>247</v>
      </c>
    </row>
    <row r="64" spans="1:14" ht="15" x14ac:dyDescent="0.35">
      <c r="A64" s="5" t="s">
        <v>62</v>
      </c>
      <c r="B64" s="5">
        <v>280</v>
      </c>
      <c r="C64" s="5">
        <v>32</v>
      </c>
      <c r="D64" s="5">
        <v>13</v>
      </c>
      <c r="E64" s="5">
        <v>39</v>
      </c>
      <c r="F64" s="17">
        <v>28.917675534067399</v>
      </c>
      <c r="G64" s="24" t="s">
        <v>315</v>
      </c>
      <c r="H64" s="24" t="s">
        <v>315</v>
      </c>
      <c r="I64" s="16">
        <f t="shared" si="5"/>
        <v>0.24453934900131877</v>
      </c>
      <c r="J64" s="16">
        <f t="shared" si="6"/>
        <v>9.5842817778842695E-2</v>
      </c>
      <c r="K64" s="16">
        <f t="shared" si="7"/>
        <v>0.15172735760971057</v>
      </c>
      <c r="L64" s="16">
        <f t="shared" si="8"/>
        <v>0.22399632416288551</v>
      </c>
      <c r="M64" s="16">
        <f t="shared" si="4"/>
        <v>0.1790264621381894</v>
      </c>
      <c r="N64" s="4" t="s">
        <v>242</v>
      </c>
    </row>
    <row r="65" spans="1:14" ht="15" x14ac:dyDescent="0.35">
      <c r="A65" s="5" t="s">
        <v>162</v>
      </c>
      <c r="B65" s="5">
        <v>80</v>
      </c>
      <c r="C65" s="5">
        <v>56</v>
      </c>
      <c r="D65" s="5">
        <v>10</v>
      </c>
      <c r="E65" s="5">
        <v>20</v>
      </c>
      <c r="F65" s="17">
        <v>27.2352329814433</v>
      </c>
      <c r="G65" s="24" t="s">
        <v>315</v>
      </c>
      <c r="H65" s="24" t="s">
        <v>315</v>
      </c>
      <c r="I65" s="16">
        <f t="shared" si="5"/>
        <v>6.9868385428948215E-2</v>
      </c>
      <c r="J65" s="16">
        <f t="shared" si="6"/>
        <v>0.16772493111297471</v>
      </c>
      <c r="K65" s="16">
        <f t="shared" si="7"/>
        <v>0.11671335200746966</v>
      </c>
      <c r="L65" s="16">
        <f t="shared" si="8"/>
        <v>0.11486990982712078</v>
      </c>
      <c r="M65" s="16">
        <f t="shared" si="4"/>
        <v>0.11729414459412835</v>
      </c>
      <c r="N65" s="4" t="s">
        <v>163</v>
      </c>
    </row>
    <row r="66" spans="1:14" ht="15" x14ac:dyDescent="0.35">
      <c r="A66" s="5" t="s">
        <v>166</v>
      </c>
      <c r="B66" s="5">
        <v>57</v>
      </c>
      <c r="C66" s="5">
        <v>39</v>
      </c>
      <c r="D66" s="5">
        <v>13</v>
      </c>
      <c r="E66" s="5">
        <v>9</v>
      </c>
      <c r="F66" s="17">
        <v>26.869987793076302</v>
      </c>
      <c r="G66" s="24" t="s">
        <v>315</v>
      </c>
      <c r="H66" s="24" t="s">
        <v>315</v>
      </c>
      <c r="I66" s="16">
        <f t="shared" si="5"/>
        <v>4.9781224618125605E-2</v>
      </c>
      <c r="J66" s="16">
        <f t="shared" si="6"/>
        <v>0.11680843416796453</v>
      </c>
      <c r="K66" s="16">
        <f t="shared" si="7"/>
        <v>0.15172735760971057</v>
      </c>
      <c r="L66" s="16">
        <f t="shared" si="8"/>
        <v>5.1691459422204357E-2</v>
      </c>
      <c r="M66" s="16">
        <f t="shared" si="4"/>
        <v>9.2502118954501264E-2</v>
      </c>
      <c r="N66" s="4" t="s">
        <v>167</v>
      </c>
    </row>
    <row r="67" spans="1:14" x14ac:dyDescent="0.3">
      <c r="A67" s="5" t="s">
        <v>118</v>
      </c>
      <c r="B67" s="5">
        <v>109</v>
      </c>
      <c r="C67" s="5">
        <v>57</v>
      </c>
      <c r="D67" s="5">
        <v>3</v>
      </c>
      <c r="E67" s="5">
        <v>7</v>
      </c>
      <c r="F67" s="17">
        <v>26.482687602583798</v>
      </c>
      <c r="G67" s="24" t="s">
        <v>315</v>
      </c>
      <c r="H67" s="24" t="s">
        <v>315</v>
      </c>
      <c r="I67" s="16">
        <f t="shared" si="5"/>
        <v>9.5195675146941952E-2</v>
      </c>
      <c r="J67" s="16">
        <f t="shared" si="6"/>
        <v>0.17072001916856355</v>
      </c>
      <c r="K67" s="16">
        <f t="shared" si="7"/>
        <v>3.5014005602240897E-2</v>
      </c>
      <c r="L67" s="16">
        <f t="shared" si="8"/>
        <v>4.0204468439492276E-2</v>
      </c>
      <c r="M67" s="16">
        <f t="shared" ref="M67:M111" si="9">AVERAGE(I67:L67)</f>
        <v>8.5283542089309661E-2</v>
      </c>
      <c r="N67" t="s">
        <v>119</v>
      </c>
    </row>
    <row r="68" spans="1:14" ht="15" x14ac:dyDescent="0.35">
      <c r="A68" s="5" t="s">
        <v>106</v>
      </c>
      <c r="B68" s="5">
        <v>428</v>
      </c>
      <c r="C68" s="5">
        <v>70</v>
      </c>
      <c r="D68" s="5">
        <v>22</v>
      </c>
      <c r="E68" s="5">
        <v>72</v>
      </c>
      <c r="F68" s="17">
        <v>25.092946144200099</v>
      </c>
      <c r="G68" s="24" t="s">
        <v>315</v>
      </c>
      <c r="H68" s="24" t="s">
        <v>315</v>
      </c>
      <c r="I68" s="16">
        <f t="shared" si="5"/>
        <v>0.37379586204487297</v>
      </c>
      <c r="J68" s="16">
        <f t="shared" si="6"/>
        <v>0.20965616389121838</v>
      </c>
      <c r="K68" s="16">
        <f t="shared" si="7"/>
        <v>0.25676937441643322</v>
      </c>
      <c r="L68" s="16">
        <f t="shared" si="8"/>
        <v>0.41353167537763486</v>
      </c>
      <c r="M68" s="16">
        <f t="shared" si="9"/>
        <v>0.31343826893253984</v>
      </c>
      <c r="N68" s="4" t="s">
        <v>107</v>
      </c>
    </row>
    <row r="69" spans="1:14" ht="15" x14ac:dyDescent="0.35">
      <c r="A69" s="5" t="s">
        <v>164</v>
      </c>
      <c r="B69" s="5">
        <v>115</v>
      </c>
      <c r="C69" s="5">
        <v>58</v>
      </c>
      <c r="D69" s="5">
        <v>18</v>
      </c>
      <c r="E69" s="5">
        <v>9</v>
      </c>
      <c r="F69" s="17">
        <v>24.947205342460101</v>
      </c>
      <c r="G69" s="24" t="s">
        <v>315</v>
      </c>
      <c r="H69" s="24" t="s">
        <v>315</v>
      </c>
      <c r="I69" s="16">
        <f t="shared" si="5"/>
        <v>0.10043580405411306</v>
      </c>
      <c r="J69" s="16">
        <f t="shared" si="6"/>
        <v>0.1737151072241524</v>
      </c>
      <c r="K69" s="16">
        <f t="shared" si="7"/>
        <v>0.21008403361344538</v>
      </c>
      <c r="L69" s="16">
        <f t="shared" si="8"/>
        <v>5.1691459422204357E-2</v>
      </c>
      <c r="M69" s="16">
        <f t="shared" si="9"/>
        <v>0.13398160107847878</v>
      </c>
      <c r="N69" s="4" t="s">
        <v>165</v>
      </c>
    </row>
    <row r="70" spans="1:14" ht="15" x14ac:dyDescent="0.35">
      <c r="A70" s="5" t="s">
        <v>116</v>
      </c>
      <c r="B70" s="5">
        <v>131</v>
      </c>
      <c r="C70" s="5">
        <v>10</v>
      </c>
      <c r="D70" s="5">
        <v>9</v>
      </c>
      <c r="E70" s="5">
        <v>12</v>
      </c>
      <c r="F70" s="17">
        <v>21.113326506412701</v>
      </c>
      <c r="G70" s="24" t="s">
        <v>315</v>
      </c>
      <c r="H70" s="24" t="s">
        <v>315</v>
      </c>
      <c r="I70" s="16">
        <f t="shared" si="5"/>
        <v>0.11440948113990269</v>
      </c>
      <c r="J70" s="16">
        <f t="shared" si="6"/>
        <v>2.9950880555888341E-2</v>
      </c>
      <c r="K70" s="16">
        <f t="shared" si="7"/>
        <v>0.10504201680672269</v>
      </c>
      <c r="L70" s="16">
        <f t="shared" si="8"/>
        <v>6.8921945896272471E-2</v>
      </c>
      <c r="M70" s="16">
        <f t="shared" si="9"/>
        <v>7.9581081099696555E-2</v>
      </c>
      <c r="N70" s="4" t="s">
        <v>117</v>
      </c>
    </row>
    <row r="71" spans="1:14" ht="15" x14ac:dyDescent="0.35">
      <c r="A71" s="5" t="s">
        <v>54</v>
      </c>
      <c r="B71" s="5">
        <v>118</v>
      </c>
      <c r="C71" s="5">
        <v>53</v>
      </c>
      <c r="D71" s="5">
        <v>3</v>
      </c>
      <c r="E71" s="5">
        <v>34</v>
      </c>
      <c r="F71" s="17">
        <v>20.379247725808501</v>
      </c>
      <c r="G71" s="24" t="s">
        <v>315</v>
      </c>
      <c r="H71" s="24" t="s">
        <v>315</v>
      </c>
      <c r="I71" s="16">
        <f t="shared" ref="I71:I111" si="10">B71/114501*100</f>
        <v>0.10305586850769863</v>
      </c>
      <c r="J71" s="16">
        <f t="shared" ref="J71:J111" si="11">C71/33388*100</f>
        <v>0.15873966694620822</v>
      </c>
      <c r="K71" s="16">
        <f t="shared" ref="K71:K111" si="12">D71/8568*100</f>
        <v>3.5014005602240897E-2</v>
      </c>
      <c r="L71" s="16">
        <f t="shared" ref="L71:L111" si="13">E71/17411*100</f>
        <v>0.19527884670610532</v>
      </c>
      <c r="M71" s="16">
        <f t="shared" si="9"/>
        <v>0.12302209694056326</v>
      </c>
      <c r="N71" s="4" t="s">
        <v>55</v>
      </c>
    </row>
    <row r="72" spans="1:14" ht="15" x14ac:dyDescent="0.35">
      <c r="A72" s="5" t="s">
        <v>141</v>
      </c>
      <c r="B72" s="5">
        <v>228</v>
      </c>
      <c r="C72" s="5">
        <v>102</v>
      </c>
      <c r="D72" s="5">
        <v>12</v>
      </c>
      <c r="E72" s="5">
        <v>26</v>
      </c>
      <c r="F72" s="17">
        <v>20.0546295730968</v>
      </c>
      <c r="G72" s="24" t="s">
        <v>315</v>
      </c>
      <c r="H72" s="24" t="s">
        <v>315</v>
      </c>
      <c r="I72" s="16">
        <f t="shared" si="10"/>
        <v>0.19912489847250242</v>
      </c>
      <c r="J72" s="16">
        <f t="shared" si="11"/>
        <v>0.30549898167006106</v>
      </c>
      <c r="K72" s="16">
        <f t="shared" si="12"/>
        <v>0.14005602240896359</v>
      </c>
      <c r="L72" s="16">
        <f t="shared" si="13"/>
        <v>0.14933088277525702</v>
      </c>
      <c r="M72" s="16">
        <f t="shared" si="9"/>
        <v>0.19850269633169604</v>
      </c>
      <c r="N72" s="4" t="s">
        <v>142</v>
      </c>
    </row>
    <row r="73" spans="1:14" ht="15" x14ac:dyDescent="0.35">
      <c r="A73" s="5" t="s">
        <v>94</v>
      </c>
      <c r="B73" s="5">
        <v>44</v>
      </c>
      <c r="C73" s="5">
        <v>25</v>
      </c>
      <c r="D73" s="5">
        <v>10</v>
      </c>
      <c r="E73" s="5">
        <v>17</v>
      </c>
      <c r="F73" s="17">
        <v>19.737233541602698</v>
      </c>
      <c r="G73" s="24" t="s">
        <v>315</v>
      </c>
      <c r="H73" s="24" t="s">
        <v>315</v>
      </c>
      <c r="I73" s="16">
        <f t="shared" si="10"/>
        <v>3.8427611985921518E-2</v>
      </c>
      <c r="J73" s="16">
        <f t="shared" si="11"/>
        <v>7.4877201389720857E-2</v>
      </c>
      <c r="K73" s="16">
        <f t="shared" si="12"/>
        <v>0.11671335200746966</v>
      </c>
      <c r="L73" s="16">
        <f t="shared" si="13"/>
        <v>9.763942335305266E-2</v>
      </c>
      <c r="M73" s="16">
        <f t="shared" si="9"/>
        <v>8.1914397184041171E-2</v>
      </c>
      <c r="N73" s="4" t="s">
        <v>95</v>
      </c>
    </row>
    <row r="74" spans="1:14" ht="15" x14ac:dyDescent="0.35">
      <c r="A74" s="5" t="s">
        <v>98</v>
      </c>
      <c r="B74" s="5">
        <v>188</v>
      </c>
      <c r="C74" s="5">
        <v>90</v>
      </c>
      <c r="D74" s="5">
        <v>12</v>
      </c>
      <c r="E74" s="5">
        <v>44</v>
      </c>
      <c r="F74" s="17">
        <v>19.646447276591601</v>
      </c>
      <c r="G74" s="24" t="s">
        <v>315</v>
      </c>
      <c r="H74" s="24" t="s">
        <v>315</v>
      </c>
      <c r="I74" s="16">
        <f t="shared" si="10"/>
        <v>0.16419070575802833</v>
      </c>
      <c r="J74" s="16">
        <f t="shared" si="11"/>
        <v>0.26955792500299508</v>
      </c>
      <c r="K74" s="16">
        <f t="shared" si="12"/>
        <v>0.14005602240896359</v>
      </c>
      <c r="L74" s="16">
        <f t="shared" si="13"/>
        <v>0.25271380161966572</v>
      </c>
      <c r="M74" s="16">
        <f t="shared" si="9"/>
        <v>0.20662961369741317</v>
      </c>
      <c r="N74" s="4" t="s">
        <v>99</v>
      </c>
    </row>
    <row r="75" spans="1:14" ht="15" x14ac:dyDescent="0.35">
      <c r="A75" s="5" t="s">
        <v>175</v>
      </c>
      <c r="B75" s="5">
        <v>91</v>
      </c>
      <c r="C75" s="5">
        <v>53</v>
      </c>
      <c r="D75" s="5">
        <v>8</v>
      </c>
      <c r="E75" s="5">
        <v>14</v>
      </c>
      <c r="F75" s="17">
        <v>17.501329196393101</v>
      </c>
      <c r="G75" s="17">
        <v>5.5729008513610303E-4</v>
      </c>
      <c r="H75" s="17">
        <v>8.2840418060772E-4</v>
      </c>
      <c r="I75" s="16">
        <f t="shared" si="10"/>
        <v>7.94752884254286E-2</v>
      </c>
      <c r="J75" s="16">
        <f t="shared" si="11"/>
        <v>0.15873966694620822</v>
      </c>
      <c r="K75" s="16">
        <f t="shared" si="12"/>
        <v>9.3370681605975725E-2</v>
      </c>
      <c r="L75" s="16">
        <f t="shared" si="13"/>
        <v>8.0408936878984552E-2</v>
      </c>
      <c r="M75" s="16">
        <f t="shared" si="9"/>
        <v>0.10299864346414928</v>
      </c>
      <c r="N75" s="4" t="s">
        <v>176</v>
      </c>
    </row>
    <row r="76" spans="1:14" ht="15" x14ac:dyDescent="0.35">
      <c r="A76" s="5" t="s">
        <v>188</v>
      </c>
      <c r="B76" s="5">
        <v>88</v>
      </c>
      <c r="C76" s="5">
        <v>52</v>
      </c>
      <c r="D76" s="5">
        <v>8</v>
      </c>
      <c r="E76" s="5">
        <v>17</v>
      </c>
      <c r="F76" s="17">
        <v>16.985456032694501</v>
      </c>
      <c r="G76" s="17">
        <v>7.1162668124226402E-4</v>
      </c>
      <c r="H76" s="17">
        <v>1.0437191324886501E-3</v>
      </c>
      <c r="I76" s="22">
        <f t="shared" si="10"/>
        <v>7.6855223971843037E-2</v>
      </c>
      <c r="J76" s="22">
        <f t="shared" si="11"/>
        <v>0.15574457889061938</v>
      </c>
      <c r="K76" s="22">
        <f t="shared" si="12"/>
        <v>9.3370681605975725E-2</v>
      </c>
      <c r="L76" s="22">
        <f t="shared" si="13"/>
        <v>9.763942335305266E-2</v>
      </c>
      <c r="M76" s="16">
        <f t="shared" si="9"/>
        <v>0.10590247695537269</v>
      </c>
      <c r="N76" s="4" t="s">
        <v>189</v>
      </c>
    </row>
    <row r="77" spans="1:14" ht="15" x14ac:dyDescent="0.35">
      <c r="A77" s="5" t="s">
        <v>148</v>
      </c>
      <c r="B77" s="5">
        <v>115</v>
      </c>
      <c r="C77" s="5">
        <v>60</v>
      </c>
      <c r="D77" s="5">
        <v>12</v>
      </c>
      <c r="E77" s="5">
        <v>14</v>
      </c>
      <c r="F77" s="17">
        <v>16.473691982424999</v>
      </c>
      <c r="G77" s="17">
        <v>9.0660209900864303E-4</v>
      </c>
      <c r="H77" s="17">
        <v>1.3121872485651401E-3</v>
      </c>
      <c r="I77" s="16">
        <f t="shared" si="10"/>
        <v>0.10043580405411306</v>
      </c>
      <c r="J77" s="16">
        <f t="shared" si="11"/>
        <v>0.17970528333533006</v>
      </c>
      <c r="K77" s="16">
        <f t="shared" si="12"/>
        <v>0.14005602240896359</v>
      </c>
      <c r="L77" s="16">
        <f t="shared" si="13"/>
        <v>8.0408936878984552E-2</v>
      </c>
      <c r="M77" s="16">
        <f t="shared" si="9"/>
        <v>0.12515151166934782</v>
      </c>
      <c r="N77" s="4" t="s">
        <v>149</v>
      </c>
    </row>
    <row r="78" spans="1:14" ht="15" x14ac:dyDescent="0.35">
      <c r="A78" s="5" t="s">
        <v>192</v>
      </c>
      <c r="B78" s="5">
        <v>112</v>
      </c>
      <c r="C78" s="5">
        <v>60</v>
      </c>
      <c r="D78" s="5">
        <v>12</v>
      </c>
      <c r="E78" s="5">
        <v>26</v>
      </c>
      <c r="F78" s="17">
        <v>16.055699601471801</v>
      </c>
      <c r="G78" s="17">
        <v>1.10455304355874E-3</v>
      </c>
      <c r="H78" s="17">
        <v>1.5779329193696199E-3</v>
      </c>
      <c r="I78" s="16">
        <f t="shared" si="10"/>
        <v>9.7815739600527515E-2</v>
      </c>
      <c r="J78" s="16">
        <f t="shared" si="11"/>
        <v>0.17970528333533006</v>
      </c>
      <c r="K78" s="16">
        <f t="shared" si="12"/>
        <v>0.14005602240896359</v>
      </c>
      <c r="L78" s="16">
        <f t="shared" si="13"/>
        <v>0.14933088277525702</v>
      </c>
      <c r="M78" s="16">
        <f t="shared" si="9"/>
        <v>0.14172698203001954</v>
      </c>
      <c r="N78" s="4" t="s">
        <v>193</v>
      </c>
    </row>
    <row r="79" spans="1:14" x14ac:dyDescent="0.3">
      <c r="A79" s="5" t="s">
        <v>50</v>
      </c>
      <c r="B79" s="5">
        <v>3529</v>
      </c>
      <c r="C79" s="5">
        <v>1127</v>
      </c>
      <c r="D79" s="5">
        <v>297</v>
      </c>
      <c r="E79" s="5">
        <v>496</v>
      </c>
      <c r="F79" s="17">
        <v>15.2137076527966</v>
      </c>
      <c r="G79" s="17">
        <v>1.6428353235015401E-3</v>
      </c>
      <c r="H79" s="17">
        <v>2.3168190459637102E-3</v>
      </c>
      <c r="I79" s="16">
        <f t="shared" si="10"/>
        <v>3.0820691522344781</v>
      </c>
      <c r="J79" s="16">
        <f t="shared" si="11"/>
        <v>3.3754642386486164</v>
      </c>
      <c r="K79" s="16">
        <f t="shared" si="12"/>
        <v>3.4663865546218489</v>
      </c>
      <c r="L79" s="16">
        <f t="shared" si="13"/>
        <v>2.8487737637125954</v>
      </c>
      <c r="M79" s="16">
        <f t="shared" si="9"/>
        <v>3.1931734273043846</v>
      </c>
      <c r="N79" t="s">
        <v>243</v>
      </c>
    </row>
    <row r="80" spans="1:14" ht="15" x14ac:dyDescent="0.35">
      <c r="A80" s="5" t="s">
        <v>86</v>
      </c>
      <c r="B80" s="5">
        <v>289</v>
      </c>
      <c r="C80" s="5">
        <v>64</v>
      </c>
      <c r="D80" s="5">
        <v>25</v>
      </c>
      <c r="E80" s="5">
        <v>21</v>
      </c>
      <c r="F80" s="17">
        <v>15.1753912613646</v>
      </c>
      <c r="G80" s="17">
        <v>1.67273660676894E-3</v>
      </c>
      <c r="H80" s="17">
        <v>2.3291269208175198E-3</v>
      </c>
      <c r="I80" s="16">
        <f t="shared" si="10"/>
        <v>0.25239954236207546</v>
      </c>
      <c r="J80" s="16">
        <f t="shared" si="11"/>
        <v>0.19168563555768539</v>
      </c>
      <c r="K80" s="16">
        <f t="shared" si="12"/>
        <v>0.29178338001867415</v>
      </c>
      <c r="L80" s="16">
        <f t="shared" si="13"/>
        <v>0.12061340531847682</v>
      </c>
      <c r="M80" s="16">
        <f t="shared" si="9"/>
        <v>0.21412049081422796</v>
      </c>
      <c r="N80" s="4" t="s">
        <v>87</v>
      </c>
    </row>
    <row r="81" spans="1:14" ht="15" x14ac:dyDescent="0.35">
      <c r="A81" s="5" t="s">
        <v>46</v>
      </c>
      <c r="B81" s="5">
        <v>305</v>
      </c>
      <c r="C81" s="5">
        <v>90</v>
      </c>
      <c r="D81" s="5">
        <v>22</v>
      </c>
      <c r="E81" s="5">
        <v>75</v>
      </c>
      <c r="F81" s="17">
        <v>15.0166088752477</v>
      </c>
      <c r="G81" s="17">
        <v>1.80251040328157E-3</v>
      </c>
      <c r="H81" s="17">
        <v>2.47845180451216E-3</v>
      </c>
      <c r="I81" s="16">
        <f t="shared" si="10"/>
        <v>0.26637321944786507</v>
      </c>
      <c r="J81" s="16">
        <f t="shared" si="11"/>
        <v>0.26955792500299508</v>
      </c>
      <c r="K81" s="16">
        <f t="shared" si="12"/>
        <v>0.25676937441643322</v>
      </c>
      <c r="L81" s="16">
        <f t="shared" si="13"/>
        <v>0.43076216185170296</v>
      </c>
      <c r="M81" s="16">
        <f t="shared" si="9"/>
        <v>0.30586567017974908</v>
      </c>
      <c r="N81" s="4" t="s">
        <v>47</v>
      </c>
    </row>
    <row r="82" spans="1:14" ht="15" x14ac:dyDescent="0.35">
      <c r="A82" s="5" t="s">
        <v>132</v>
      </c>
      <c r="B82" s="5">
        <v>67</v>
      </c>
      <c r="C82" s="5">
        <v>16</v>
      </c>
      <c r="D82" s="5">
        <v>13</v>
      </c>
      <c r="E82" s="5">
        <v>7</v>
      </c>
      <c r="F82" s="17">
        <v>14.177187094334</v>
      </c>
      <c r="G82" s="17">
        <v>2.6736277713903401E-3</v>
      </c>
      <c r="H82" s="17">
        <v>3.63085252904861E-3</v>
      </c>
      <c r="I82" s="16">
        <f t="shared" si="10"/>
        <v>5.8514772796744136E-2</v>
      </c>
      <c r="J82" s="16">
        <f t="shared" si="11"/>
        <v>4.7921408889421348E-2</v>
      </c>
      <c r="K82" s="16">
        <f t="shared" si="12"/>
        <v>0.15172735760971057</v>
      </c>
      <c r="L82" s="16">
        <f t="shared" si="13"/>
        <v>4.0204468439492276E-2</v>
      </c>
      <c r="M82" s="16">
        <f t="shared" si="9"/>
        <v>7.4592001933842078E-2</v>
      </c>
      <c r="N82" s="4" t="s">
        <v>133</v>
      </c>
    </row>
    <row r="83" spans="1:14" ht="15" x14ac:dyDescent="0.35">
      <c r="A83" s="5" t="s">
        <v>52</v>
      </c>
      <c r="B83" s="5">
        <v>451</v>
      </c>
      <c r="C83" s="5">
        <v>148</v>
      </c>
      <c r="D83" s="5">
        <v>15</v>
      </c>
      <c r="E83" s="5">
        <v>80</v>
      </c>
      <c r="F83" s="17">
        <v>14.1302579448554</v>
      </c>
      <c r="G83" s="17">
        <v>2.7331055580716601E-3</v>
      </c>
      <c r="H83" s="17">
        <v>3.6663611144863799E-3</v>
      </c>
      <c r="I83" s="22">
        <f t="shared" si="10"/>
        <v>0.39388302285569554</v>
      </c>
      <c r="J83" s="22">
        <f t="shared" si="11"/>
        <v>0.44327303222714742</v>
      </c>
      <c r="K83" s="22">
        <f t="shared" si="12"/>
        <v>0.1750700280112045</v>
      </c>
      <c r="L83" s="22">
        <f t="shared" si="13"/>
        <v>0.45947963930848312</v>
      </c>
      <c r="M83" s="16">
        <f t="shared" si="9"/>
        <v>0.36792643060063268</v>
      </c>
      <c r="N83" s="4" t="s">
        <v>53</v>
      </c>
    </row>
    <row r="84" spans="1:14" ht="15" x14ac:dyDescent="0.35">
      <c r="A84" s="5" t="s">
        <v>68</v>
      </c>
      <c r="B84" s="5">
        <v>237</v>
      </c>
      <c r="C84" s="5">
        <v>50</v>
      </c>
      <c r="D84" s="5">
        <v>4</v>
      </c>
      <c r="E84" s="5">
        <v>33</v>
      </c>
      <c r="F84" s="17">
        <v>14.020124361904401</v>
      </c>
      <c r="G84" s="17">
        <v>2.8778876532823999E-3</v>
      </c>
      <c r="H84" s="17">
        <v>3.81406797422968E-3</v>
      </c>
      <c r="I84" s="16">
        <f t="shared" si="10"/>
        <v>0.20698509183325908</v>
      </c>
      <c r="J84" s="16">
        <f t="shared" si="11"/>
        <v>0.14975440277944171</v>
      </c>
      <c r="K84" s="16">
        <f t="shared" si="12"/>
        <v>4.6685340802987862E-2</v>
      </c>
      <c r="L84" s="16">
        <f t="shared" si="13"/>
        <v>0.18953535121474929</v>
      </c>
      <c r="M84" s="16">
        <f t="shared" si="9"/>
        <v>0.14824004665760948</v>
      </c>
      <c r="N84" s="4" t="s">
        <v>244</v>
      </c>
    </row>
    <row r="85" spans="1:14" ht="15" x14ac:dyDescent="0.35">
      <c r="A85" s="5" t="s">
        <v>134</v>
      </c>
      <c r="B85" s="5">
        <v>719</v>
      </c>
      <c r="C85" s="5">
        <v>188</v>
      </c>
      <c r="D85" s="5">
        <v>37</v>
      </c>
      <c r="E85" s="5">
        <v>77</v>
      </c>
      <c r="F85" s="17">
        <v>13.397463241437</v>
      </c>
      <c r="G85" s="17">
        <v>3.8513570211870401E-3</v>
      </c>
      <c r="H85" s="17">
        <v>5.04344371822113E-3</v>
      </c>
      <c r="I85" s="16">
        <f t="shared" si="10"/>
        <v>0.62794211404267208</v>
      </c>
      <c r="J85" s="16">
        <f t="shared" si="11"/>
        <v>0.56307655445070082</v>
      </c>
      <c r="K85" s="16">
        <f t="shared" si="12"/>
        <v>0.43183940242763774</v>
      </c>
      <c r="L85" s="16">
        <f t="shared" si="13"/>
        <v>0.44224915283441502</v>
      </c>
      <c r="M85" s="16">
        <f t="shared" si="9"/>
        <v>0.51627680593885639</v>
      </c>
      <c r="N85" s="4" t="s">
        <v>135</v>
      </c>
    </row>
    <row r="86" spans="1:14" ht="15" x14ac:dyDescent="0.35">
      <c r="A86" s="5" t="s">
        <v>180</v>
      </c>
      <c r="B86" s="5">
        <v>48</v>
      </c>
      <c r="C86" s="5">
        <v>31</v>
      </c>
      <c r="D86" s="5">
        <v>3</v>
      </c>
      <c r="E86" s="5">
        <v>9</v>
      </c>
      <c r="F86" s="17">
        <v>13.342194540955999</v>
      </c>
      <c r="G86" s="17">
        <v>3.9521064197433498E-3</v>
      </c>
      <c r="H86" s="17">
        <v>5.11449066084433E-3</v>
      </c>
      <c r="I86" s="16">
        <f t="shared" si="10"/>
        <v>4.1921031257368929E-2</v>
      </c>
      <c r="J86" s="16">
        <f t="shared" si="11"/>
        <v>9.2847729723253863E-2</v>
      </c>
      <c r="K86" s="16">
        <f t="shared" si="12"/>
        <v>3.5014005602240897E-2</v>
      </c>
      <c r="L86" s="16">
        <f t="shared" si="13"/>
        <v>5.1691459422204357E-2</v>
      </c>
      <c r="M86" s="16">
        <f t="shared" si="9"/>
        <v>5.5368556501267006E-2</v>
      </c>
      <c r="N86" s="4" t="s">
        <v>245</v>
      </c>
    </row>
    <row r="87" spans="1:14" ht="15" x14ac:dyDescent="0.35">
      <c r="A87" s="5" t="s">
        <v>78</v>
      </c>
      <c r="B87" s="5">
        <v>1205</v>
      </c>
      <c r="C87" s="5">
        <v>364</v>
      </c>
      <c r="D87" s="5">
        <v>102</v>
      </c>
      <c r="E87" s="5">
        <v>141</v>
      </c>
      <c r="F87" s="17">
        <v>11.8037621044187</v>
      </c>
      <c r="G87" s="17">
        <v>8.0865304564572294E-3</v>
      </c>
      <c r="H87" s="17">
        <v>1.03432366303523E-2</v>
      </c>
      <c r="I87" s="16">
        <f t="shared" si="10"/>
        <v>1.0523925555235325</v>
      </c>
      <c r="J87" s="16">
        <f t="shared" si="11"/>
        <v>1.0902120522343357</v>
      </c>
      <c r="K87" s="16">
        <f t="shared" si="12"/>
        <v>1.1904761904761905</v>
      </c>
      <c r="L87" s="16">
        <f t="shared" si="13"/>
        <v>0.8098328642812016</v>
      </c>
      <c r="M87" s="16">
        <f t="shared" si="9"/>
        <v>1.0357284156288151</v>
      </c>
      <c r="N87" s="4" t="s">
        <v>79</v>
      </c>
    </row>
    <row r="88" spans="1:14" ht="15" x14ac:dyDescent="0.35">
      <c r="A88" s="5" t="s">
        <v>146</v>
      </c>
      <c r="B88" s="5">
        <v>136</v>
      </c>
      <c r="C88" s="5">
        <v>33</v>
      </c>
      <c r="D88" s="5">
        <v>7</v>
      </c>
      <c r="E88" s="5">
        <v>35</v>
      </c>
      <c r="F88" s="17">
        <v>11.687994762756601</v>
      </c>
      <c r="G88" s="17">
        <v>8.5320878435293304E-3</v>
      </c>
      <c r="H88" s="17">
        <v>1.0787697273427901E-2</v>
      </c>
      <c r="I88" s="16">
        <f t="shared" si="10"/>
        <v>0.11877625522921198</v>
      </c>
      <c r="J88" s="16">
        <f t="shared" si="11"/>
        <v>9.8837905834431528E-2</v>
      </c>
      <c r="K88" s="16">
        <f t="shared" si="12"/>
        <v>8.1699346405228759E-2</v>
      </c>
      <c r="L88" s="16">
        <f t="shared" si="13"/>
        <v>0.2010223421974614</v>
      </c>
      <c r="M88" s="16">
        <f t="shared" si="9"/>
        <v>0.12508396241658343</v>
      </c>
      <c r="N88" s="4" t="s">
        <v>147</v>
      </c>
    </row>
    <row r="89" spans="1:14" ht="15" x14ac:dyDescent="0.35">
      <c r="A89" s="5" t="s">
        <v>154</v>
      </c>
      <c r="B89" s="5">
        <v>79</v>
      </c>
      <c r="C89" s="5">
        <v>9</v>
      </c>
      <c r="D89" s="5">
        <v>2</v>
      </c>
      <c r="E89" s="5">
        <v>14</v>
      </c>
      <c r="F89" s="17">
        <v>10.786415363917699</v>
      </c>
      <c r="G89" s="17">
        <v>1.29386909760228E-2</v>
      </c>
      <c r="H89" s="17">
        <v>1.6173363720028502E-2</v>
      </c>
      <c r="I89" s="16">
        <f t="shared" si="10"/>
        <v>6.8995030611086375E-2</v>
      </c>
      <c r="J89" s="16">
        <f t="shared" si="11"/>
        <v>2.6955792500299506E-2</v>
      </c>
      <c r="K89" s="16">
        <f t="shared" si="12"/>
        <v>2.3342670401493931E-2</v>
      </c>
      <c r="L89" s="16">
        <f t="shared" si="13"/>
        <v>8.0408936878984552E-2</v>
      </c>
      <c r="M89" s="16">
        <f t="shared" si="9"/>
        <v>4.992560759796609E-2</v>
      </c>
      <c r="N89" s="4" t="s">
        <v>301</v>
      </c>
    </row>
    <row r="90" spans="1:14" ht="15" x14ac:dyDescent="0.35">
      <c r="A90" s="5" t="s">
        <v>120</v>
      </c>
      <c r="B90" s="5">
        <v>104</v>
      </c>
      <c r="C90" s="5">
        <v>44</v>
      </c>
      <c r="D90" s="5">
        <v>3</v>
      </c>
      <c r="E90" s="5">
        <v>24</v>
      </c>
      <c r="F90" s="17">
        <v>10.3834616053472</v>
      </c>
      <c r="G90" s="17">
        <v>1.55726454962912E-2</v>
      </c>
      <c r="H90" s="17">
        <v>1.9247089939236298E-2</v>
      </c>
      <c r="I90" s="16">
        <f t="shared" si="10"/>
        <v>9.0828901057632694E-2</v>
      </c>
      <c r="J90" s="16">
        <f t="shared" si="11"/>
        <v>0.13178387444590869</v>
      </c>
      <c r="K90" s="16">
        <f t="shared" si="12"/>
        <v>3.5014005602240897E-2</v>
      </c>
      <c r="L90" s="16">
        <f t="shared" si="13"/>
        <v>0.13784389179254494</v>
      </c>
      <c r="M90" s="16">
        <f t="shared" si="9"/>
        <v>9.8867668224581817E-2</v>
      </c>
      <c r="N90" s="4" t="s">
        <v>121</v>
      </c>
    </row>
    <row r="91" spans="1:14" ht="15" x14ac:dyDescent="0.35">
      <c r="A91" s="5" t="s">
        <v>160</v>
      </c>
      <c r="B91" s="5">
        <v>159</v>
      </c>
      <c r="C91" s="5">
        <v>60</v>
      </c>
      <c r="D91" s="5">
        <v>4</v>
      </c>
      <c r="E91" s="5">
        <v>24</v>
      </c>
      <c r="F91" s="17">
        <v>8.9336810228346497</v>
      </c>
      <c r="G91" s="17">
        <v>3.0185752812589499E-2</v>
      </c>
      <c r="H91" s="17">
        <v>3.6893697882053801E-2</v>
      </c>
      <c r="I91" s="16">
        <f t="shared" si="10"/>
        <v>0.1388634160400346</v>
      </c>
      <c r="J91" s="16">
        <f t="shared" si="11"/>
        <v>0.17970528333533006</v>
      </c>
      <c r="K91" s="16">
        <f t="shared" si="12"/>
        <v>4.6685340802987862E-2</v>
      </c>
      <c r="L91" s="16">
        <f t="shared" si="13"/>
        <v>0.13784389179254494</v>
      </c>
      <c r="M91" s="16">
        <f t="shared" si="9"/>
        <v>0.12577448299272437</v>
      </c>
      <c r="N91" s="4" t="s">
        <v>302</v>
      </c>
    </row>
    <row r="92" spans="1:14" ht="15" x14ac:dyDescent="0.35">
      <c r="A92" s="5" t="s">
        <v>124</v>
      </c>
      <c r="B92" s="5">
        <v>76</v>
      </c>
      <c r="C92" s="5">
        <v>10</v>
      </c>
      <c r="D92" s="5">
        <v>2</v>
      </c>
      <c r="E92" s="5">
        <v>12</v>
      </c>
      <c r="F92" s="17">
        <v>8.1115266676621403</v>
      </c>
      <c r="G92" s="17">
        <v>4.3762149784130698E-2</v>
      </c>
      <c r="H92" s="17">
        <v>5.28993019368613E-2</v>
      </c>
      <c r="I92" s="16">
        <f t="shared" si="10"/>
        <v>6.6374966157500798E-2</v>
      </c>
      <c r="J92" s="16">
        <f t="shared" si="11"/>
        <v>2.9950880555888341E-2</v>
      </c>
      <c r="K92" s="16">
        <f t="shared" si="12"/>
        <v>2.3342670401493931E-2</v>
      </c>
      <c r="L92" s="16">
        <f t="shared" si="13"/>
        <v>6.8921945896272471E-2</v>
      </c>
      <c r="M92" s="16">
        <f t="shared" si="9"/>
        <v>4.7147615752788891E-2</v>
      </c>
      <c r="N92" s="4" t="s">
        <v>303</v>
      </c>
    </row>
    <row r="93" spans="1:14" ht="15" x14ac:dyDescent="0.35">
      <c r="A93" s="5" t="s">
        <v>170</v>
      </c>
      <c r="B93" s="5">
        <v>73</v>
      </c>
      <c r="C93" s="5">
        <v>18</v>
      </c>
      <c r="D93" s="5">
        <v>1</v>
      </c>
      <c r="E93" s="5">
        <v>4</v>
      </c>
      <c r="F93" s="17">
        <v>7.7470318861707801</v>
      </c>
      <c r="G93" s="17">
        <v>5.1539593249649802E-2</v>
      </c>
      <c r="H93" s="17">
        <v>6.1623426711537803E-2</v>
      </c>
      <c r="I93" s="16">
        <f t="shared" si="10"/>
        <v>6.3754901703915248E-2</v>
      </c>
      <c r="J93" s="16">
        <f t="shared" si="11"/>
        <v>5.3911585000599012E-2</v>
      </c>
      <c r="K93" s="16">
        <f t="shared" si="12"/>
        <v>1.1671335200746966E-2</v>
      </c>
      <c r="L93" s="16">
        <f t="shared" si="13"/>
        <v>2.2973981965424158E-2</v>
      </c>
      <c r="M93" s="16">
        <f t="shared" si="9"/>
        <v>3.8077950967671345E-2</v>
      </c>
      <c r="N93" s="4" t="s">
        <v>259</v>
      </c>
    </row>
    <row r="94" spans="1:14" ht="15" x14ac:dyDescent="0.35">
      <c r="A94" s="5" t="s">
        <v>151</v>
      </c>
      <c r="B94" s="5">
        <v>60</v>
      </c>
      <c r="C94" s="5">
        <v>29</v>
      </c>
      <c r="D94" s="5">
        <v>2</v>
      </c>
      <c r="E94" s="5">
        <v>13</v>
      </c>
      <c r="F94" s="17">
        <v>7.6860737962051697</v>
      </c>
      <c r="G94" s="17">
        <v>5.2965322617304501E-2</v>
      </c>
      <c r="H94" s="17">
        <v>6.2647155783908601E-2</v>
      </c>
      <c r="I94" s="16">
        <f t="shared" si="10"/>
        <v>5.2401289071711162E-2</v>
      </c>
      <c r="J94" s="16">
        <f t="shared" si="11"/>
        <v>8.6857553612076199E-2</v>
      </c>
      <c r="K94" s="16">
        <f t="shared" si="12"/>
        <v>2.3342670401493931E-2</v>
      </c>
      <c r="L94" s="16">
        <f t="shared" si="13"/>
        <v>7.4665441387628512E-2</v>
      </c>
      <c r="M94" s="16">
        <f t="shared" si="9"/>
        <v>5.9316738618227449E-2</v>
      </c>
      <c r="N94" s="4" t="s">
        <v>254</v>
      </c>
    </row>
    <row r="95" spans="1:14" ht="15" x14ac:dyDescent="0.35">
      <c r="A95" s="5" t="s">
        <v>130</v>
      </c>
      <c r="B95" s="5">
        <v>81</v>
      </c>
      <c r="C95" s="5">
        <v>32</v>
      </c>
      <c r="D95" s="5">
        <v>12</v>
      </c>
      <c r="E95" s="5">
        <v>19</v>
      </c>
      <c r="F95" s="17">
        <v>7.5506319095154097</v>
      </c>
      <c r="G95" s="17">
        <v>5.6271674482142001E-2</v>
      </c>
      <c r="H95" s="17">
        <v>6.5849831840804507E-2</v>
      </c>
      <c r="I95" s="22">
        <f t="shared" si="10"/>
        <v>7.074174024681007E-2</v>
      </c>
      <c r="J95" s="22">
        <f t="shared" si="11"/>
        <v>9.5842817778842695E-2</v>
      </c>
      <c r="K95" s="22">
        <f t="shared" si="12"/>
        <v>0.14005602240896359</v>
      </c>
      <c r="L95" s="22">
        <f t="shared" si="13"/>
        <v>0.10912641433576474</v>
      </c>
      <c r="M95" s="16">
        <f t="shared" si="9"/>
        <v>0.10394174869259527</v>
      </c>
      <c r="N95" s="4" t="s">
        <v>304</v>
      </c>
    </row>
    <row r="96" spans="1:14" ht="15" x14ac:dyDescent="0.35">
      <c r="A96" s="5" t="s">
        <v>181</v>
      </c>
      <c r="B96" s="5">
        <v>95</v>
      </c>
      <c r="C96" s="5">
        <v>26</v>
      </c>
      <c r="D96" s="5">
        <v>3</v>
      </c>
      <c r="E96" s="5">
        <v>23</v>
      </c>
      <c r="F96" s="17">
        <v>7.3591106725833599</v>
      </c>
      <c r="G96" s="17">
        <v>6.1291178088082203E-2</v>
      </c>
      <c r="H96" s="17">
        <v>7.0968732523042602E-2</v>
      </c>
      <c r="I96" s="16">
        <f t="shared" si="10"/>
        <v>8.2968707696876004E-2</v>
      </c>
      <c r="J96" s="16">
        <f t="shared" si="11"/>
        <v>7.7872289445309689E-2</v>
      </c>
      <c r="K96" s="16">
        <f t="shared" si="12"/>
        <v>3.5014005602240897E-2</v>
      </c>
      <c r="L96" s="16">
        <f t="shared" si="13"/>
        <v>0.13210039630118892</v>
      </c>
      <c r="M96" s="16">
        <f t="shared" si="9"/>
        <v>8.1988849761403873E-2</v>
      </c>
      <c r="N96" s="4" t="s">
        <v>268</v>
      </c>
    </row>
    <row r="97" spans="1:14" ht="15" x14ac:dyDescent="0.35">
      <c r="A97" s="5" t="s">
        <v>169</v>
      </c>
      <c r="B97" s="5">
        <v>118</v>
      </c>
      <c r="C97" s="5">
        <v>53</v>
      </c>
      <c r="D97" s="5">
        <v>9</v>
      </c>
      <c r="E97" s="5">
        <v>19</v>
      </c>
      <c r="F97" s="17">
        <v>7.1385123191664697</v>
      </c>
      <c r="G97" s="17">
        <v>6.7611533781727406E-2</v>
      </c>
      <c r="H97" s="17">
        <v>7.7471549124895997E-2</v>
      </c>
      <c r="I97" s="16">
        <f t="shared" si="10"/>
        <v>0.10305586850769863</v>
      </c>
      <c r="J97" s="16">
        <f t="shared" si="11"/>
        <v>0.15873966694620822</v>
      </c>
      <c r="K97" s="16">
        <f t="shared" si="12"/>
        <v>0.10504201680672269</v>
      </c>
      <c r="L97" s="16">
        <f t="shared" si="13"/>
        <v>0.10912641433576474</v>
      </c>
      <c r="M97" s="16">
        <f t="shared" si="9"/>
        <v>0.11899099164909858</v>
      </c>
      <c r="N97" s="4" t="s">
        <v>258</v>
      </c>
    </row>
    <row r="98" spans="1:14" ht="15" x14ac:dyDescent="0.35">
      <c r="A98" s="5" t="s">
        <v>136</v>
      </c>
      <c r="B98" s="5">
        <v>80</v>
      </c>
      <c r="C98" s="5">
        <v>11</v>
      </c>
      <c r="D98" s="5">
        <v>5</v>
      </c>
      <c r="E98" s="5">
        <v>10</v>
      </c>
      <c r="F98" s="17">
        <v>5.8369228207372199</v>
      </c>
      <c r="G98" s="17">
        <v>0.119819528636182</v>
      </c>
      <c r="H98" s="17">
        <v>0.135877815979175</v>
      </c>
      <c r="I98" s="16">
        <f t="shared" si="10"/>
        <v>6.9868385428948215E-2</v>
      </c>
      <c r="J98" s="16">
        <f t="shared" si="11"/>
        <v>3.2945968611477174E-2</v>
      </c>
      <c r="K98" s="16">
        <f t="shared" si="12"/>
        <v>5.8356676003734828E-2</v>
      </c>
      <c r="L98" s="16">
        <f t="shared" si="13"/>
        <v>5.743495491356039E-2</v>
      </c>
      <c r="M98" s="16">
        <f t="shared" si="9"/>
        <v>5.465149623943015E-2</v>
      </c>
      <c r="N98" s="4" t="s">
        <v>137</v>
      </c>
    </row>
    <row r="99" spans="1:14" ht="15" x14ac:dyDescent="0.35">
      <c r="A99" s="5" t="s">
        <v>76</v>
      </c>
      <c r="B99" s="5">
        <v>485</v>
      </c>
      <c r="C99" s="5">
        <v>118</v>
      </c>
      <c r="D99" s="5">
        <v>27</v>
      </c>
      <c r="E99" s="5">
        <v>78</v>
      </c>
      <c r="F99" s="17">
        <v>5.6438618848164301</v>
      </c>
      <c r="G99" s="17">
        <v>0.130282851852137</v>
      </c>
      <c r="H99" s="17">
        <v>0.14623585411974499</v>
      </c>
      <c r="I99" s="16">
        <f t="shared" si="10"/>
        <v>0.42357708666299854</v>
      </c>
      <c r="J99" s="16">
        <f t="shared" si="11"/>
        <v>0.35342039055948243</v>
      </c>
      <c r="K99" s="16">
        <f t="shared" si="12"/>
        <v>0.31512605042016806</v>
      </c>
      <c r="L99" s="16">
        <f t="shared" si="13"/>
        <v>0.44799264832577101</v>
      </c>
      <c r="M99" s="16">
        <f t="shared" si="9"/>
        <v>0.38502904399210502</v>
      </c>
      <c r="N99" s="4" t="s">
        <v>305</v>
      </c>
    </row>
    <row r="100" spans="1:14" ht="15" x14ac:dyDescent="0.35">
      <c r="A100" s="5" t="s">
        <v>172</v>
      </c>
      <c r="B100" s="5">
        <v>77</v>
      </c>
      <c r="C100" s="5">
        <v>28</v>
      </c>
      <c r="D100" s="5">
        <v>1</v>
      </c>
      <c r="E100" s="5">
        <v>13</v>
      </c>
      <c r="F100" s="17">
        <v>5.3206031828768898</v>
      </c>
      <c r="G100" s="17">
        <v>0.14977105482011499</v>
      </c>
      <c r="H100" s="17">
        <v>0.16641228313346099</v>
      </c>
      <c r="I100" s="16">
        <f t="shared" si="10"/>
        <v>6.7248320975362652E-2</v>
      </c>
      <c r="J100" s="16">
        <f t="shared" si="11"/>
        <v>8.3862465556487353E-2</v>
      </c>
      <c r="K100" s="16">
        <f t="shared" si="12"/>
        <v>1.1671335200746966E-2</v>
      </c>
      <c r="L100" s="16">
        <f t="shared" si="13"/>
        <v>7.4665441387628512E-2</v>
      </c>
      <c r="M100" s="16">
        <f t="shared" si="9"/>
        <v>5.9361890780056374E-2</v>
      </c>
      <c r="N100" s="4" t="s">
        <v>306</v>
      </c>
    </row>
    <row r="101" spans="1:14" ht="15" x14ac:dyDescent="0.35">
      <c r="A101" s="5" t="s">
        <v>177</v>
      </c>
      <c r="B101" s="5">
        <v>91</v>
      </c>
      <c r="C101" s="5">
        <v>36</v>
      </c>
      <c r="D101" s="5">
        <v>5</v>
      </c>
      <c r="E101" s="5">
        <v>20</v>
      </c>
      <c r="F101" s="17">
        <v>4.7492073628920002</v>
      </c>
      <c r="G101" s="17">
        <v>0.19110986881884601</v>
      </c>
      <c r="H101" s="17">
        <v>0.21022085570073001</v>
      </c>
      <c r="I101" s="16">
        <f t="shared" si="10"/>
        <v>7.94752884254286E-2</v>
      </c>
      <c r="J101" s="16">
        <f t="shared" si="11"/>
        <v>0.10782317000119802</v>
      </c>
      <c r="K101" s="16">
        <f t="shared" si="12"/>
        <v>5.8356676003734828E-2</v>
      </c>
      <c r="L101" s="16">
        <f t="shared" si="13"/>
        <v>0.11486990982712078</v>
      </c>
      <c r="M101" s="16">
        <f t="shared" si="9"/>
        <v>9.0131261064370555E-2</v>
      </c>
      <c r="N101" s="4" t="s">
        <v>264</v>
      </c>
    </row>
    <row r="102" spans="1:14" ht="15" x14ac:dyDescent="0.35">
      <c r="A102" s="5" t="s">
        <v>150</v>
      </c>
      <c r="B102" s="5">
        <v>123</v>
      </c>
      <c r="C102" s="5">
        <v>38</v>
      </c>
      <c r="D102" s="5">
        <v>4</v>
      </c>
      <c r="E102" s="5">
        <v>13</v>
      </c>
      <c r="F102" s="17">
        <v>4.6177437462224802</v>
      </c>
      <c r="G102" s="17">
        <v>0.20202520725554801</v>
      </c>
      <c r="H102" s="17">
        <v>0.22002745344663599</v>
      </c>
      <c r="I102" s="22">
        <f t="shared" si="10"/>
        <v>0.10742264259700789</v>
      </c>
      <c r="J102" s="22">
        <f t="shared" si="11"/>
        <v>0.1138133461123757</v>
      </c>
      <c r="K102" s="22">
        <f t="shared" si="12"/>
        <v>4.6685340802987862E-2</v>
      </c>
      <c r="L102" s="22">
        <f t="shared" si="13"/>
        <v>7.4665441387628512E-2</v>
      </c>
      <c r="M102" s="16">
        <f t="shared" si="9"/>
        <v>8.5646692725000001E-2</v>
      </c>
      <c r="N102" s="4" t="s">
        <v>307</v>
      </c>
    </row>
    <row r="103" spans="1:14" ht="15" x14ac:dyDescent="0.35">
      <c r="A103" s="5" t="s">
        <v>183</v>
      </c>
      <c r="B103" s="5">
        <v>87</v>
      </c>
      <c r="C103" s="5">
        <v>27</v>
      </c>
      <c r="D103" s="5">
        <v>12</v>
      </c>
      <c r="E103" s="5">
        <v>16</v>
      </c>
      <c r="F103" s="17">
        <v>4.25890031066821</v>
      </c>
      <c r="G103" s="17">
        <v>0.23483060957416699</v>
      </c>
      <c r="H103" s="17">
        <v>0.25324869659959198</v>
      </c>
      <c r="I103" s="16">
        <f t="shared" si="10"/>
        <v>7.5981869153981182E-2</v>
      </c>
      <c r="J103" s="16">
        <f t="shared" si="11"/>
        <v>8.0867377500898521E-2</v>
      </c>
      <c r="K103" s="16">
        <f t="shared" si="12"/>
        <v>0.14005602240896359</v>
      </c>
      <c r="L103" s="16">
        <f t="shared" si="13"/>
        <v>9.1895927861696633E-2</v>
      </c>
      <c r="M103" s="16">
        <f t="shared" si="9"/>
        <v>9.7200299231384985E-2</v>
      </c>
      <c r="N103" s="4" t="s">
        <v>270</v>
      </c>
    </row>
    <row r="104" spans="1:14" ht="15" x14ac:dyDescent="0.35">
      <c r="A104" s="5" t="s">
        <v>171</v>
      </c>
      <c r="B104" s="5">
        <v>87</v>
      </c>
      <c r="C104" s="5">
        <v>19</v>
      </c>
      <c r="D104" s="5">
        <v>2</v>
      </c>
      <c r="E104" s="5">
        <v>12</v>
      </c>
      <c r="F104" s="17">
        <v>4.1068874997723599</v>
      </c>
      <c r="G104" s="17">
        <v>0.25015112521183103</v>
      </c>
      <c r="H104" s="17">
        <v>0.26715168711943099</v>
      </c>
      <c r="I104" s="16">
        <f t="shared" si="10"/>
        <v>7.5981869153981182E-2</v>
      </c>
      <c r="J104" s="16">
        <f t="shared" si="11"/>
        <v>5.6906673056187851E-2</v>
      </c>
      <c r="K104" s="16">
        <f t="shared" si="12"/>
        <v>2.3342670401493931E-2</v>
      </c>
      <c r="L104" s="16">
        <f t="shared" si="13"/>
        <v>6.8921945896272471E-2</v>
      </c>
      <c r="M104" s="16">
        <f t="shared" si="9"/>
        <v>5.6288289626983859E-2</v>
      </c>
      <c r="N104" s="4" t="s">
        <v>260</v>
      </c>
    </row>
    <row r="105" spans="1:14" ht="15" x14ac:dyDescent="0.35">
      <c r="A105" s="5" t="s">
        <v>110</v>
      </c>
      <c r="B105" s="5">
        <v>83</v>
      </c>
      <c r="C105" s="5">
        <v>19</v>
      </c>
      <c r="D105" s="5">
        <v>2</v>
      </c>
      <c r="E105" s="5">
        <v>10</v>
      </c>
      <c r="F105" s="17">
        <v>3.7263768849798899</v>
      </c>
      <c r="G105" s="17">
        <v>0.29256665606022197</v>
      </c>
      <c r="H105" s="17">
        <v>0.309445501602158</v>
      </c>
      <c r="I105" s="16">
        <f t="shared" si="10"/>
        <v>7.2488449882533779E-2</v>
      </c>
      <c r="J105" s="16">
        <f t="shared" si="11"/>
        <v>5.6906673056187851E-2</v>
      </c>
      <c r="K105" s="16">
        <f t="shared" si="12"/>
        <v>2.3342670401493931E-2</v>
      </c>
      <c r="L105" s="16">
        <f t="shared" si="13"/>
        <v>5.743495491356039E-2</v>
      </c>
      <c r="M105" s="16">
        <f t="shared" si="9"/>
        <v>5.2543187063443991E-2</v>
      </c>
      <c r="N105" s="4" t="s">
        <v>308</v>
      </c>
    </row>
    <row r="106" spans="1:14" ht="15" x14ac:dyDescent="0.35">
      <c r="A106" s="5" t="s">
        <v>168</v>
      </c>
      <c r="B106" s="5">
        <v>71</v>
      </c>
      <c r="C106" s="5">
        <v>16</v>
      </c>
      <c r="D106" s="5">
        <v>3</v>
      </c>
      <c r="E106" s="5">
        <v>6</v>
      </c>
      <c r="F106" s="17">
        <v>3.2719591323039601</v>
      </c>
      <c r="G106" s="17">
        <v>0.35156451848495202</v>
      </c>
      <c r="H106" s="17">
        <v>0.36830568603185398</v>
      </c>
      <c r="I106" s="16">
        <f t="shared" si="10"/>
        <v>6.2008192068191546E-2</v>
      </c>
      <c r="J106" s="16">
        <f t="shared" si="11"/>
        <v>4.7921408889421348E-2</v>
      </c>
      <c r="K106" s="16">
        <f t="shared" si="12"/>
        <v>3.5014005602240897E-2</v>
      </c>
      <c r="L106" s="16">
        <f t="shared" si="13"/>
        <v>3.4460972948136236E-2</v>
      </c>
      <c r="M106" s="16">
        <f t="shared" si="9"/>
        <v>4.4851144876997505E-2</v>
      </c>
      <c r="N106" s="4" t="s">
        <v>309</v>
      </c>
    </row>
    <row r="107" spans="1:14" ht="15" x14ac:dyDescent="0.35">
      <c r="A107" s="5" t="s">
        <v>84</v>
      </c>
      <c r="B107" s="5">
        <v>133</v>
      </c>
      <c r="C107" s="5">
        <v>29</v>
      </c>
      <c r="D107" s="5">
        <v>7</v>
      </c>
      <c r="E107" s="5">
        <v>16</v>
      </c>
      <c r="F107" s="17">
        <v>3.0614491547291198</v>
      </c>
      <c r="G107" s="17">
        <v>0.38224761989079598</v>
      </c>
      <c r="H107" s="17">
        <v>0.39667205837724201</v>
      </c>
      <c r="I107" s="16">
        <f t="shared" si="10"/>
        <v>0.11615619077562642</v>
      </c>
      <c r="J107" s="16">
        <f t="shared" si="11"/>
        <v>8.6857553612076199E-2</v>
      </c>
      <c r="K107" s="16">
        <f t="shared" si="12"/>
        <v>8.1699346405228759E-2</v>
      </c>
      <c r="L107" s="16">
        <f t="shared" si="13"/>
        <v>9.1895927861696633E-2</v>
      </c>
      <c r="M107" s="16">
        <f t="shared" si="9"/>
        <v>9.4152254663657009E-2</v>
      </c>
      <c r="N107" s="4" t="s">
        <v>310</v>
      </c>
    </row>
    <row r="108" spans="1:14" ht="15" x14ac:dyDescent="0.35">
      <c r="A108" s="5" t="s">
        <v>173</v>
      </c>
      <c r="B108" s="5">
        <v>72</v>
      </c>
      <c r="C108" s="5">
        <v>20</v>
      </c>
      <c r="D108" s="5">
        <v>2</v>
      </c>
      <c r="E108" s="5">
        <v>12</v>
      </c>
      <c r="F108" s="17">
        <v>2.2465883947406402</v>
      </c>
      <c r="G108" s="17">
        <v>0.52283029792782698</v>
      </c>
      <c r="H108" s="17">
        <v>0.53748909132767297</v>
      </c>
      <c r="I108" s="16">
        <f t="shared" si="10"/>
        <v>6.2881546886053394E-2</v>
      </c>
      <c r="J108" s="16">
        <f t="shared" si="11"/>
        <v>5.9901761111776683E-2</v>
      </c>
      <c r="K108" s="16">
        <f t="shared" si="12"/>
        <v>2.3342670401493931E-2</v>
      </c>
      <c r="L108" s="16">
        <f t="shared" si="13"/>
        <v>6.8921945896272471E-2</v>
      </c>
      <c r="M108" s="16">
        <f t="shared" si="9"/>
        <v>5.3761981073899123E-2</v>
      </c>
      <c r="N108" s="4" t="s">
        <v>311</v>
      </c>
    </row>
    <row r="109" spans="1:14" ht="15" x14ac:dyDescent="0.35">
      <c r="A109" s="5" t="s">
        <v>178</v>
      </c>
      <c r="B109" s="5">
        <v>235</v>
      </c>
      <c r="C109" s="5">
        <v>61</v>
      </c>
      <c r="D109" s="5">
        <v>14</v>
      </c>
      <c r="E109" s="5">
        <v>29</v>
      </c>
      <c r="F109" s="17">
        <v>2.0396676842972599</v>
      </c>
      <c r="G109" s="17">
        <v>0.56421448242502503</v>
      </c>
      <c r="H109" s="17">
        <v>0.57466289876623</v>
      </c>
      <c r="I109" s="16">
        <f t="shared" si="10"/>
        <v>0.20523838219753537</v>
      </c>
      <c r="J109" s="16">
        <f t="shared" si="11"/>
        <v>0.18270037139091888</v>
      </c>
      <c r="K109" s="16">
        <f t="shared" si="12"/>
        <v>0.16339869281045752</v>
      </c>
      <c r="L109" s="16">
        <f t="shared" si="13"/>
        <v>0.16656136924932513</v>
      </c>
      <c r="M109" s="16">
        <f t="shared" si="9"/>
        <v>0.17947470391205922</v>
      </c>
      <c r="N109" s="4" t="s">
        <v>312</v>
      </c>
    </row>
    <row r="110" spans="1:14" ht="15" x14ac:dyDescent="0.35">
      <c r="A110" s="5" t="s">
        <v>138</v>
      </c>
      <c r="B110" s="5">
        <v>73</v>
      </c>
      <c r="C110" s="5">
        <v>19</v>
      </c>
      <c r="D110" s="5">
        <v>6</v>
      </c>
      <c r="E110" s="5">
        <v>15</v>
      </c>
      <c r="F110" s="17">
        <v>1.59680828888127</v>
      </c>
      <c r="G110" s="17">
        <v>0.660113735188258</v>
      </c>
      <c r="H110" s="17">
        <v>0.66616982450191198</v>
      </c>
      <c r="I110" s="16">
        <f t="shared" si="10"/>
        <v>6.3754901703915248E-2</v>
      </c>
      <c r="J110" s="16">
        <f t="shared" si="11"/>
        <v>5.6906673056187851E-2</v>
      </c>
      <c r="K110" s="16">
        <f t="shared" si="12"/>
        <v>7.0028011204481794E-2</v>
      </c>
      <c r="L110" s="16">
        <f t="shared" si="13"/>
        <v>8.6152432370340593E-2</v>
      </c>
      <c r="M110" s="16">
        <f t="shared" si="9"/>
        <v>6.9210504583731375E-2</v>
      </c>
      <c r="N110" s="4" t="s">
        <v>139</v>
      </c>
    </row>
    <row r="111" spans="1:14" ht="15" x14ac:dyDescent="0.35">
      <c r="A111" s="5" t="s">
        <v>179</v>
      </c>
      <c r="B111" s="5">
        <v>136</v>
      </c>
      <c r="C111" s="5">
        <v>46</v>
      </c>
      <c r="D111" s="5">
        <v>10</v>
      </c>
      <c r="E111" s="5">
        <v>22</v>
      </c>
      <c r="F111" s="17">
        <v>0.80240891728263497</v>
      </c>
      <c r="G111" s="17">
        <v>0.84889076577637101</v>
      </c>
      <c r="H111" s="17">
        <v>0.84889076577637101</v>
      </c>
      <c r="I111" s="16">
        <f t="shared" si="10"/>
        <v>0.11877625522921198</v>
      </c>
      <c r="J111" s="16">
        <f t="shared" si="11"/>
        <v>0.13777405055708639</v>
      </c>
      <c r="K111" s="16">
        <f t="shared" si="12"/>
        <v>0.11671335200746966</v>
      </c>
      <c r="L111" s="16">
        <f t="shared" si="13"/>
        <v>0.12635690080983286</v>
      </c>
      <c r="M111" s="16">
        <f t="shared" si="9"/>
        <v>0.12490513965090022</v>
      </c>
      <c r="N111" s="4" t="s">
        <v>313</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
  <sheetViews>
    <sheetView workbookViewId="0"/>
  </sheetViews>
  <sheetFormatPr defaultRowHeight="14.4" x14ac:dyDescent="0.3"/>
  <cols>
    <col min="1" max="1" width="6.5546875" customWidth="1"/>
    <col min="2" max="2" width="11.5546875" customWidth="1"/>
    <col min="3" max="4" width="11.109375" customWidth="1"/>
    <col min="5" max="5" width="12.109375" customWidth="1"/>
    <col min="6" max="6" width="10.5546875" customWidth="1"/>
    <col min="13" max="13" width="9.6640625" customWidth="1"/>
    <col min="14" max="14" width="13.5546875" customWidth="1"/>
  </cols>
  <sheetData>
    <row r="1" spans="1:14" x14ac:dyDescent="0.3">
      <c r="A1" s="1" t="s">
        <v>317</v>
      </c>
      <c r="B1" s="1" t="s">
        <v>215</v>
      </c>
      <c r="C1" s="1" t="s">
        <v>216</v>
      </c>
      <c r="D1" s="1" t="s">
        <v>217</v>
      </c>
      <c r="E1" s="1" t="s">
        <v>218</v>
      </c>
      <c r="F1" s="1" t="s">
        <v>2</v>
      </c>
      <c r="G1" s="1" t="s">
        <v>3</v>
      </c>
      <c r="H1" s="1" t="s">
        <v>318</v>
      </c>
      <c r="I1" s="7" t="s">
        <v>219</v>
      </c>
      <c r="J1" s="7" t="s">
        <v>220</v>
      </c>
      <c r="K1" s="7" t="s">
        <v>221</v>
      </c>
      <c r="L1" s="7" t="s">
        <v>222</v>
      </c>
      <c r="M1" s="11" t="s">
        <v>246</v>
      </c>
      <c r="N1" s="12" t="s">
        <v>316</v>
      </c>
    </row>
    <row r="2" spans="1:14" x14ac:dyDescent="0.3">
      <c r="A2" s="5" t="s">
        <v>210</v>
      </c>
      <c r="B2" s="5">
        <v>146</v>
      </c>
      <c r="C2" s="5">
        <v>333</v>
      </c>
      <c r="D2" s="5">
        <v>15</v>
      </c>
      <c r="E2" s="5">
        <v>20</v>
      </c>
      <c r="F2" s="17">
        <v>691.12242690926496</v>
      </c>
      <c r="G2" s="24" t="s">
        <v>315</v>
      </c>
      <c r="H2" s="24" t="s">
        <v>315</v>
      </c>
      <c r="I2" s="16">
        <f t="shared" ref="I2:I20" si="0">B2/114501*100</f>
        <v>0.1275098034078305</v>
      </c>
      <c r="J2" s="16">
        <f t="shared" ref="J2:J20" si="1">C2/33388*100</f>
        <v>0.99736432251108176</v>
      </c>
      <c r="K2" s="16">
        <f t="shared" ref="K2:K20" si="2">D2/8568*100</f>
        <v>0.1750700280112045</v>
      </c>
      <c r="L2" s="16">
        <f t="shared" ref="L2:L20" si="3">E2/17411*100</f>
        <v>0.11486990982712078</v>
      </c>
      <c r="M2" s="17">
        <f>AVERAGE(I2:L2)</f>
        <v>0.35370351593930943</v>
      </c>
      <c r="N2" t="s">
        <v>284</v>
      </c>
    </row>
    <row r="3" spans="1:14" ht="15" x14ac:dyDescent="0.35">
      <c r="A3" s="5" t="s">
        <v>199</v>
      </c>
      <c r="B3" s="5">
        <v>102895</v>
      </c>
      <c r="C3" s="5">
        <v>30285</v>
      </c>
      <c r="D3" s="5">
        <v>7613</v>
      </c>
      <c r="E3" s="5">
        <v>15161</v>
      </c>
      <c r="F3" s="17">
        <v>176.14778507685901</v>
      </c>
      <c r="G3" s="24" t="s">
        <v>315</v>
      </c>
      <c r="H3" s="24" t="s">
        <v>315</v>
      </c>
      <c r="I3" s="16">
        <f t="shared" si="0"/>
        <v>89.863843983895336</v>
      </c>
      <c r="J3" s="16">
        <f t="shared" si="1"/>
        <v>90.706241763507848</v>
      </c>
      <c r="K3" s="16">
        <f t="shared" si="2"/>
        <v>88.853874883286636</v>
      </c>
      <c r="L3" s="16">
        <f t="shared" si="3"/>
        <v>87.077135144448917</v>
      </c>
      <c r="M3" s="17">
        <f t="shared" ref="M3:M20" si="4">AVERAGE(I3:L3)</f>
        <v>89.125273943784691</v>
      </c>
      <c r="N3" s="4" t="s">
        <v>274</v>
      </c>
    </row>
    <row r="4" spans="1:14" x14ac:dyDescent="0.3">
      <c r="A4" s="5" t="s">
        <v>200</v>
      </c>
      <c r="B4" s="5">
        <v>290</v>
      </c>
      <c r="C4" s="5">
        <v>227</v>
      </c>
      <c r="D4" s="5">
        <v>10</v>
      </c>
      <c r="E4" s="5">
        <v>36</v>
      </c>
      <c r="F4" s="17">
        <v>167.58361220697</v>
      </c>
      <c r="G4" s="24" t="s">
        <v>315</v>
      </c>
      <c r="H4" s="24" t="s">
        <v>315</v>
      </c>
      <c r="I4" s="16">
        <f t="shared" si="0"/>
        <v>0.25327289717993728</v>
      </c>
      <c r="J4" s="16">
        <f t="shared" si="1"/>
        <v>0.67988498861866531</v>
      </c>
      <c r="K4" s="16">
        <f t="shared" si="2"/>
        <v>0.11671335200746966</v>
      </c>
      <c r="L4" s="16">
        <f t="shared" si="3"/>
        <v>0.20676583768881743</v>
      </c>
      <c r="M4" s="17">
        <f t="shared" si="4"/>
        <v>0.31415926887372242</v>
      </c>
      <c r="N4" t="s">
        <v>278</v>
      </c>
    </row>
    <row r="5" spans="1:14" x14ac:dyDescent="0.3">
      <c r="A5" s="5" t="s">
        <v>197</v>
      </c>
      <c r="B5" s="5">
        <v>1168</v>
      </c>
      <c r="C5" s="5">
        <v>128</v>
      </c>
      <c r="D5" s="5">
        <v>49</v>
      </c>
      <c r="E5" s="5">
        <v>86</v>
      </c>
      <c r="F5" s="17">
        <v>163.252620245538</v>
      </c>
      <c r="G5" s="24" t="s">
        <v>315</v>
      </c>
      <c r="H5" s="24" t="s">
        <v>315</v>
      </c>
      <c r="I5" s="16">
        <f t="shared" si="0"/>
        <v>1.020078427262644</v>
      </c>
      <c r="J5" s="16">
        <f t="shared" si="1"/>
        <v>0.38337127111537078</v>
      </c>
      <c r="K5" s="16">
        <f t="shared" si="2"/>
        <v>0.57189542483660127</v>
      </c>
      <c r="L5" s="16">
        <f t="shared" si="3"/>
        <v>0.49394061225661934</v>
      </c>
      <c r="M5" s="17">
        <f t="shared" si="4"/>
        <v>0.6173214338678088</v>
      </c>
      <c r="N5" t="s">
        <v>277</v>
      </c>
    </row>
    <row r="6" spans="1:14" x14ac:dyDescent="0.3">
      <c r="A6" s="5" t="s">
        <v>196</v>
      </c>
      <c r="B6" s="5">
        <v>615</v>
      </c>
      <c r="C6" s="5">
        <v>291</v>
      </c>
      <c r="D6" s="5">
        <v>48</v>
      </c>
      <c r="E6" s="5">
        <v>154</v>
      </c>
      <c r="F6" s="17">
        <v>64.695574875099496</v>
      </c>
      <c r="G6" s="24" t="s">
        <v>315</v>
      </c>
      <c r="H6" s="24" t="s">
        <v>315</v>
      </c>
      <c r="I6" s="16">
        <f t="shared" si="0"/>
        <v>0.53711321298503945</v>
      </c>
      <c r="J6" s="16">
        <f t="shared" si="1"/>
        <v>0.87157062417635089</v>
      </c>
      <c r="K6" s="16">
        <f t="shared" si="2"/>
        <v>0.56022408963585435</v>
      </c>
      <c r="L6" s="16">
        <f t="shared" si="3"/>
        <v>0.88449830566883003</v>
      </c>
      <c r="M6" s="17">
        <f t="shared" si="4"/>
        <v>0.71335155811651862</v>
      </c>
      <c r="N6" t="s">
        <v>276</v>
      </c>
    </row>
    <row r="7" spans="1:14" ht="15" x14ac:dyDescent="0.35">
      <c r="A7" s="5" t="s">
        <v>198</v>
      </c>
      <c r="B7" s="5">
        <v>28186</v>
      </c>
      <c r="C7" s="5">
        <v>8735</v>
      </c>
      <c r="D7" s="5">
        <v>2178</v>
      </c>
      <c r="E7" s="5">
        <v>4624</v>
      </c>
      <c r="F7" s="17">
        <v>54.156939006520702</v>
      </c>
      <c r="G7" s="24" t="s">
        <v>315</v>
      </c>
      <c r="H7" s="24" t="s">
        <v>315</v>
      </c>
      <c r="I7" s="16">
        <f t="shared" si="0"/>
        <v>24.616378896254183</v>
      </c>
      <c r="J7" s="16">
        <f t="shared" si="1"/>
        <v>26.162094165568465</v>
      </c>
      <c r="K7" s="16">
        <f t="shared" si="2"/>
        <v>25.420168067226889</v>
      </c>
      <c r="L7" s="16">
        <f t="shared" si="3"/>
        <v>26.557923152030327</v>
      </c>
      <c r="M7" s="17">
        <f t="shared" si="4"/>
        <v>25.689141070269969</v>
      </c>
      <c r="N7" s="4" t="s">
        <v>275</v>
      </c>
    </row>
    <row r="8" spans="1:14" ht="15" x14ac:dyDescent="0.35">
      <c r="A8" s="5" t="s">
        <v>208</v>
      </c>
      <c r="B8" s="5">
        <v>390</v>
      </c>
      <c r="C8" s="5">
        <v>71</v>
      </c>
      <c r="D8" s="5">
        <v>53</v>
      </c>
      <c r="E8" s="5">
        <v>44</v>
      </c>
      <c r="F8" s="17">
        <v>39.883986756035299</v>
      </c>
      <c r="G8" s="24" t="s">
        <v>315</v>
      </c>
      <c r="H8" s="24" t="s">
        <v>315</v>
      </c>
      <c r="I8" s="22">
        <f t="shared" si="0"/>
        <v>0.34060837896612256</v>
      </c>
      <c r="J8" s="22">
        <f t="shared" si="1"/>
        <v>0.21265125194680723</v>
      </c>
      <c r="K8" s="22">
        <f t="shared" si="2"/>
        <v>0.61858076563958919</v>
      </c>
      <c r="L8" s="22">
        <f t="shared" si="3"/>
        <v>0.25271380161966572</v>
      </c>
      <c r="M8" s="17">
        <f t="shared" si="4"/>
        <v>0.35613854954304619</v>
      </c>
      <c r="N8" s="4" t="s">
        <v>288</v>
      </c>
    </row>
    <row r="9" spans="1:14" x14ac:dyDescent="0.3">
      <c r="A9" s="5" t="s">
        <v>203</v>
      </c>
      <c r="B9" s="5">
        <v>1459</v>
      </c>
      <c r="C9" s="5">
        <v>335</v>
      </c>
      <c r="D9" s="5">
        <v>88</v>
      </c>
      <c r="E9" s="5">
        <v>165</v>
      </c>
      <c r="F9" s="17">
        <v>27.480481762058599</v>
      </c>
      <c r="G9" s="24" t="s">
        <v>315</v>
      </c>
      <c r="H9" s="24" t="s">
        <v>315</v>
      </c>
      <c r="I9" s="16">
        <f t="shared" si="0"/>
        <v>1.2742246792604432</v>
      </c>
      <c r="J9" s="16">
        <f t="shared" si="1"/>
        <v>1.0033544986222596</v>
      </c>
      <c r="K9" s="16">
        <f t="shared" si="2"/>
        <v>1.0270774976657329</v>
      </c>
      <c r="L9" s="16">
        <f t="shared" si="3"/>
        <v>0.94767675607374657</v>
      </c>
      <c r="M9" s="17">
        <f t="shared" si="4"/>
        <v>1.0630833579055454</v>
      </c>
      <c r="N9" t="s">
        <v>281</v>
      </c>
    </row>
    <row r="10" spans="1:14" x14ac:dyDescent="0.3">
      <c r="A10" s="5" t="s">
        <v>202</v>
      </c>
      <c r="B10" s="5">
        <v>524</v>
      </c>
      <c r="C10" s="5">
        <v>97</v>
      </c>
      <c r="D10" s="5">
        <v>38</v>
      </c>
      <c r="E10" s="5">
        <v>56</v>
      </c>
      <c r="F10" s="17">
        <v>21.5303229342911</v>
      </c>
      <c r="G10" s="24" t="s">
        <v>315</v>
      </c>
      <c r="H10" s="24" t="s">
        <v>315</v>
      </c>
      <c r="I10" s="16">
        <f t="shared" si="0"/>
        <v>0.45763792455961078</v>
      </c>
      <c r="J10" s="16">
        <f t="shared" si="1"/>
        <v>0.29052354139211695</v>
      </c>
      <c r="K10" s="16">
        <f t="shared" si="2"/>
        <v>0.44351073762838467</v>
      </c>
      <c r="L10" s="16">
        <f t="shared" si="3"/>
        <v>0.32163574751593821</v>
      </c>
      <c r="M10" s="17">
        <f t="shared" si="4"/>
        <v>0.37832698777401264</v>
      </c>
      <c r="N10" t="s">
        <v>280</v>
      </c>
    </row>
    <row r="11" spans="1:14" x14ac:dyDescent="0.3">
      <c r="A11" s="5" t="s">
        <v>206</v>
      </c>
      <c r="B11" s="5">
        <v>675</v>
      </c>
      <c r="C11" s="5">
        <v>245</v>
      </c>
      <c r="D11" s="5">
        <v>79</v>
      </c>
      <c r="E11" s="5">
        <v>111</v>
      </c>
      <c r="F11" s="17">
        <v>19.970095156410501</v>
      </c>
      <c r="G11" s="24" t="s">
        <v>315</v>
      </c>
      <c r="H11" s="24" t="s">
        <v>315</v>
      </c>
      <c r="I11" s="16">
        <f t="shared" si="0"/>
        <v>0.5895145020567506</v>
      </c>
      <c r="J11" s="16">
        <f t="shared" si="1"/>
        <v>0.73379657361926443</v>
      </c>
      <c r="K11" s="16">
        <f t="shared" si="2"/>
        <v>0.92203548085901033</v>
      </c>
      <c r="L11" s="16">
        <f t="shared" si="3"/>
        <v>0.63752799954052042</v>
      </c>
      <c r="M11" s="17">
        <f t="shared" si="4"/>
        <v>0.72071863901888655</v>
      </c>
      <c r="N11" t="s">
        <v>286</v>
      </c>
    </row>
    <row r="12" spans="1:14" ht="15" x14ac:dyDescent="0.35">
      <c r="A12" s="5" t="s">
        <v>209</v>
      </c>
      <c r="B12" s="5">
        <v>109</v>
      </c>
      <c r="C12" s="5">
        <v>58</v>
      </c>
      <c r="D12" s="5">
        <v>7</v>
      </c>
      <c r="E12" s="5">
        <v>10</v>
      </c>
      <c r="F12" s="17">
        <v>20.108765359483002</v>
      </c>
      <c r="G12" s="24" t="s">
        <v>315</v>
      </c>
      <c r="H12" s="24" t="s">
        <v>315</v>
      </c>
      <c r="I12" s="16">
        <f t="shared" si="0"/>
        <v>9.5195675146941952E-2</v>
      </c>
      <c r="J12" s="16">
        <f t="shared" si="1"/>
        <v>0.1737151072241524</v>
      </c>
      <c r="K12" s="16">
        <f t="shared" si="2"/>
        <v>8.1699346405228759E-2</v>
      </c>
      <c r="L12" s="16">
        <f t="shared" si="3"/>
        <v>5.743495491356039E-2</v>
      </c>
      <c r="M12" s="17">
        <f t="shared" si="4"/>
        <v>0.10201127092247086</v>
      </c>
      <c r="N12" s="4" t="s">
        <v>273</v>
      </c>
    </row>
    <row r="13" spans="1:14" ht="15" x14ac:dyDescent="0.35">
      <c r="A13" s="5" t="s">
        <v>213</v>
      </c>
      <c r="B13" s="5">
        <v>311</v>
      </c>
      <c r="C13" s="5">
        <v>108</v>
      </c>
      <c r="D13" s="5">
        <v>30</v>
      </c>
      <c r="E13" s="5">
        <v>28</v>
      </c>
      <c r="F13" s="17">
        <v>12.9772576944716</v>
      </c>
      <c r="G13" s="17">
        <v>4.6860459838662201E-3</v>
      </c>
      <c r="H13" s="17">
        <v>7.4195728077881802E-3</v>
      </c>
      <c r="I13" s="16">
        <f t="shared" si="0"/>
        <v>0.2716133483550362</v>
      </c>
      <c r="J13" s="16">
        <f t="shared" si="1"/>
        <v>0.32346951000359409</v>
      </c>
      <c r="K13" s="16">
        <f t="shared" si="2"/>
        <v>0.350140056022409</v>
      </c>
      <c r="L13" s="16">
        <f t="shared" si="3"/>
        <v>0.1608178737579691</v>
      </c>
      <c r="M13" s="17">
        <f t="shared" si="4"/>
        <v>0.2765101970347521</v>
      </c>
      <c r="N13" s="4" t="s">
        <v>289</v>
      </c>
    </row>
    <row r="14" spans="1:14" x14ac:dyDescent="0.3">
      <c r="A14" s="5" t="s">
        <v>207</v>
      </c>
      <c r="B14" s="5">
        <v>132</v>
      </c>
      <c r="C14" s="5">
        <v>30</v>
      </c>
      <c r="D14" s="5">
        <v>12</v>
      </c>
      <c r="E14" s="5">
        <v>6</v>
      </c>
      <c r="F14" s="17">
        <v>11.269864548653199</v>
      </c>
      <c r="G14" s="17">
        <v>1.0352632370028E-2</v>
      </c>
      <c r="H14" s="25">
        <v>1.5130770386964001E-2</v>
      </c>
      <c r="I14" s="25">
        <f t="shared" si="0"/>
        <v>0.11528283595776458</v>
      </c>
      <c r="J14" s="25">
        <f t="shared" si="1"/>
        <v>8.9852641667665031E-2</v>
      </c>
      <c r="K14" s="16">
        <f t="shared" si="2"/>
        <v>0.14005602240896359</v>
      </c>
      <c r="L14" s="25">
        <f t="shared" si="3"/>
        <v>3.4460972948136236E-2</v>
      </c>
      <c r="M14" s="17">
        <f t="shared" si="4"/>
        <v>9.4913118245632352E-2</v>
      </c>
      <c r="N14" t="s">
        <v>287</v>
      </c>
    </row>
    <row r="15" spans="1:14" x14ac:dyDescent="0.3">
      <c r="A15" s="5" t="s">
        <v>214</v>
      </c>
      <c r="B15" s="5">
        <v>140</v>
      </c>
      <c r="C15" s="5">
        <v>30</v>
      </c>
      <c r="D15" s="5">
        <v>8</v>
      </c>
      <c r="E15" s="5">
        <v>8</v>
      </c>
      <c r="F15" s="17">
        <v>9.6387594094702305</v>
      </c>
      <c r="G15" s="17">
        <v>2.1900102364614499E-2</v>
      </c>
      <c r="H15" s="25">
        <v>2.9721567494834001E-2</v>
      </c>
      <c r="I15" s="26">
        <f t="shared" si="0"/>
        <v>0.12226967450065938</v>
      </c>
      <c r="J15" s="26">
        <f t="shared" si="1"/>
        <v>8.9852641667665031E-2</v>
      </c>
      <c r="K15" s="26">
        <f t="shared" si="2"/>
        <v>9.3370681605975725E-2</v>
      </c>
      <c r="L15" s="26">
        <f t="shared" si="3"/>
        <v>4.5947963930848316E-2</v>
      </c>
      <c r="M15" s="17">
        <f t="shared" si="4"/>
        <v>8.7860240426287123E-2</v>
      </c>
      <c r="N15" t="s">
        <v>284</v>
      </c>
    </row>
    <row r="16" spans="1:14" x14ac:dyDescent="0.3">
      <c r="A16" s="5" t="s">
        <v>201</v>
      </c>
      <c r="B16" s="5">
        <v>281</v>
      </c>
      <c r="C16" s="5">
        <v>107</v>
      </c>
      <c r="D16" s="5">
        <v>19</v>
      </c>
      <c r="E16" s="5">
        <v>48</v>
      </c>
      <c r="F16" s="17">
        <v>6.2369149000205697</v>
      </c>
      <c r="G16" s="17">
        <v>0.100635810336553</v>
      </c>
      <c r="H16" s="25">
        <v>0.12747202642630001</v>
      </c>
      <c r="I16" s="25">
        <f t="shared" si="0"/>
        <v>0.24541270381918059</v>
      </c>
      <c r="J16" s="25">
        <f t="shared" si="1"/>
        <v>0.32047442194800529</v>
      </c>
      <c r="K16" s="25">
        <f t="shared" si="2"/>
        <v>0.22175536881419233</v>
      </c>
      <c r="L16" s="25">
        <f t="shared" si="3"/>
        <v>0.27568778358508989</v>
      </c>
      <c r="M16" s="17">
        <f t="shared" si="4"/>
        <v>0.26583256954161705</v>
      </c>
      <c r="N16" t="s">
        <v>279</v>
      </c>
    </row>
    <row r="17" spans="1:14" ht="15" x14ac:dyDescent="0.35">
      <c r="A17" s="5" t="s">
        <v>212</v>
      </c>
      <c r="B17" s="5">
        <v>77</v>
      </c>
      <c r="C17" s="5">
        <v>18</v>
      </c>
      <c r="D17" s="5">
        <v>9</v>
      </c>
      <c r="E17" s="5">
        <v>11</v>
      </c>
      <c r="F17" s="17">
        <v>2.7614186487708898</v>
      </c>
      <c r="G17" s="17">
        <v>0.42989053652529702</v>
      </c>
      <c r="H17" s="25">
        <v>0.48046589376356802</v>
      </c>
      <c r="I17" s="25">
        <f t="shared" si="0"/>
        <v>6.7248320975362652E-2</v>
      </c>
      <c r="J17" s="25">
        <f t="shared" si="1"/>
        <v>5.3911585000599012E-2</v>
      </c>
      <c r="K17" s="25">
        <f t="shared" si="2"/>
        <v>0.10504201680672269</v>
      </c>
      <c r="L17" s="25">
        <f t="shared" si="3"/>
        <v>6.3178450404916431E-2</v>
      </c>
      <c r="M17" s="17">
        <f t="shared" si="4"/>
        <v>7.2345093296900198E-2</v>
      </c>
      <c r="N17" s="4" t="s">
        <v>285</v>
      </c>
    </row>
    <row r="18" spans="1:14" x14ac:dyDescent="0.3">
      <c r="A18" s="5" t="s">
        <v>211</v>
      </c>
      <c r="B18" s="5">
        <v>197</v>
      </c>
      <c r="C18" s="5">
        <v>46</v>
      </c>
      <c r="D18" s="5">
        <v>12</v>
      </c>
      <c r="E18" s="5">
        <v>24</v>
      </c>
      <c r="F18" s="17">
        <v>2.81125570469528</v>
      </c>
      <c r="G18" s="17">
        <v>0.421650377887483</v>
      </c>
      <c r="H18" s="25">
        <v>0.48046589376356802</v>
      </c>
      <c r="I18" s="25">
        <f t="shared" si="0"/>
        <v>0.17205089911878499</v>
      </c>
      <c r="J18" s="25">
        <f t="shared" si="1"/>
        <v>0.13777405055708639</v>
      </c>
      <c r="K18" s="25">
        <f t="shared" si="2"/>
        <v>0.14005602240896359</v>
      </c>
      <c r="L18" s="25">
        <f t="shared" si="3"/>
        <v>0.13784389179254494</v>
      </c>
      <c r="M18" s="17">
        <f t="shared" si="4"/>
        <v>0.14693121596934497</v>
      </c>
      <c r="N18" t="s">
        <v>283</v>
      </c>
    </row>
    <row r="19" spans="1:14" x14ac:dyDescent="0.3">
      <c r="A19" s="5" t="s">
        <v>204</v>
      </c>
      <c r="B19" s="5">
        <v>166</v>
      </c>
      <c r="C19" s="5">
        <v>58</v>
      </c>
      <c r="D19" s="5">
        <v>10</v>
      </c>
      <c r="E19" s="5">
        <v>25</v>
      </c>
      <c r="F19" s="17">
        <v>2.1304865992231998</v>
      </c>
      <c r="G19" s="17">
        <v>0.54576978117755304</v>
      </c>
      <c r="H19" s="25">
        <v>0.57609032457630605</v>
      </c>
      <c r="I19" s="25">
        <f t="shared" si="0"/>
        <v>0.14497689976506756</v>
      </c>
      <c r="J19" s="25">
        <f t="shared" si="1"/>
        <v>0.1737151072241524</v>
      </c>
      <c r="K19" s="25">
        <f t="shared" si="2"/>
        <v>0.11671335200746966</v>
      </c>
      <c r="L19" s="25">
        <f t="shared" si="3"/>
        <v>0.143587387283901</v>
      </c>
      <c r="M19" s="17">
        <f t="shared" si="4"/>
        <v>0.14474818657014765</v>
      </c>
      <c r="N19" t="s">
        <v>282</v>
      </c>
    </row>
    <row r="20" spans="1:14" x14ac:dyDescent="0.3">
      <c r="A20" s="5" t="s">
        <v>205</v>
      </c>
      <c r="B20" s="5">
        <v>144</v>
      </c>
      <c r="C20" s="5">
        <v>40</v>
      </c>
      <c r="D20" s="5">
        <v>8</v>
      </c>
      <c r="E20" s="5">
        <v>19</v>
      </c>
      <c r="F20" s="17">
        <v>0.95856379296767502</v>
      </c>
      <c r="G20" s="17">
        <v>0.81127684108077602</v>
      </c>
      <c r="H20" s="25">
        <v>0.81127684108077602</v>
      </c>
      <c r="I20" s="25">
        <f t="shared" si="0"/>
        <v>0.12576309377210679</v>
      </c>
      <c r="J20" s="25">
        <f t="shared" si="1"/>
        <v>0.11980352222355337</v>
      </c>
      <c r="K20" s="25">
        <f t="shared" si="2"/>
        <v>9.3370681605975725E-2</v>
      </c>
      <c r="L20" s="25">
        <f t="shared" si="3"/>
        <v>0.10912641433576474</v>
      </c>
      <c r="M20" s="17">
        <f t="shared" si="4"/>
        <v>0.11201592798435016</v>
      </c>
      <c r="N20" t="s">
        <v>28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GenderPvalues1</vt:lpstr>
      <vt:lpstr>GenderPvalues2</vt:lpstr>
      <vt:lpstr>EthnicityPvalues1</vt:lpstr>
      <vt:lpstr>EthnicityPvalues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usterVM</dc:creator>
  <cp:lastModifiedBy>Yevgeniya Kovalchuk</cp:lastModifiedBy>
  <dcterms:created xsi:type="dcterms:W3CDTF">2015-08-07T13:25:20Z</dcterms:created>
  <dcterms:modified xsi:type="dcterms:W3CDTF">2016-12-15T15:02:18Z</dcterms:modified>
</cp:coreProperties>
</file>